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120" yWindow="100" windowWidth="8000" windowHeight="9280" firstSheet="3" activeTab="4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" i="5" l="1"/>
  <c r="B38" i="5"/>
  <c r="E89" i="2"/>
</calcChain>
</file>

<file path=xl/sharedStrings.xml><?xml version="1.0" encoding="utf-8"?>
<sst xmlns="http://schemas.openxmlformats.org/spreadsheetml/2006/main" count="430" uniqueCount="153">
  <si>
    <t>Figure 1 E</t>
  </si>
  <si>
    <t>PV-ChR2</t>
  </si>
  <si>
    <t>Significant effect of light</t>
  </si>
  <si>
    <t>Frbase OFF</t>
  </si>
  <si>
    <t>Frbase ON</t>
  </si>
  <si>
    <t>Not Significant effect of light</t>
  </si>
  <si>
    <t>Figure 1 J</t>
  </si>
  <si>
    <t>PV-Arch</t>
  </si>
  <si>
    <t>Figure 1 O</t>
  </si>
  <si>
    <t>Camk-ChR2</t>
  </si>
  <si>
    <t>FIGURE 2C</t>
  </si>
  <si>
    <t>PPI PV-ChR2 laser OFF</t>
  </si>
  <si>
    <t>subjects</t>
  </si>
  <si>
    <t>f shift, %</t>
  </si>
  <si>
    <t>M23-50</t>
  </si>
  <si>
    <t>M24-35</t>
  </si>
  <si>
    <t>M25-50</t>
  </si>
  <si>
    <t>M26-50</t>
  </si>
  <si>
    <t>M27-50</t>
  </si>
  <si>
    <t>M34-50</t>
  </si>
  <si>
    <t>M35-50</t>
  </si>
  <si>
    <t>M36-50</t>
  </si>
  <si>
    <t>M37-50</t>
  </si>
  <si>
    <t>M43-0</t>
  </si>
  <si>
    <t>M50-50</t>
  </si>
  <si>
    <t>M53-35</t>
  </si>
  <si>
    <t>M56-35</t>
  </si>
  <si>
    <t>M60-35</t>
  </si>
  <si>
    <t>M61-35</t>
  </si>
  <si>
    <t>mean</t>
  </si>
  <si>
    <t>SEM</t>
  </si>
  <si>
    <t>mean norm PPI</t>
  </si>
  <si>
    <t>Threshold</t>
  </si>
  <si>
    <t xml:space="preserve">PPI PV-ChR2 laser ON </t>
  </si>
  <si>
    <t xml:space="preserve">mean </t>
  </si>
  <si>
    <t>FIGURE 2E</t>
  </si>
  <si>
    <t>PPI PV-Arch laser OFF</t>
  </si>
  <si>
    <t>M18 Arch</t>
  </si>
  <si>
    <t>M19 Arch</t>
  </si>
  <si>
    <t>M20 Arch</t>
  </si>
  <si>
    <t>M21 Arch</t>
  </si>
  <si>
    <t>M22 Arch</t>
  </si>
  <si>
    <t>M28 Arch</t>
  </si>
  <si>
    <t>M38 Arch</t>
  </si>
  <si>
    <t>M39 Arch</t>
  </si>
  <si>
    <t>M40 Arch</t>
  </si>
  <si>
    <t>M41 Arch</t>
  </si>
  <si>
    <t>M51 Arch</t>
  </si>
  <si>
    <t>M52 Arch</t>
  </si>
  <si>
    <t>M54 Arch</t>
  </si>
  <si>
    <t>M55 Arch</t>
  </si>
  <si>
    <t>M62 Arch</t>
  </si>
  <si>
    <t>M63 Arch</t>
  </si>
  <si>
    <t xml:space="preserve">PPI PV-Arch laser ON </t>
  </si>
  <si>
    <t>FIGURE 2G</t>
  </si>
  <si>
    <t xml:space="preserve">PPI CamK2-ChR2 laser OFF </t>
  </si>
  <si>
    <t>M64 ChR2</t>
  </si>
  <si>
    <t>M65 ChR3</t>
  </si>
  <si>
    <t>M66 ChR4</t>
  </si>
  <si>
    <t>M67 ChR5</t>
  </si>
  <si>
    <t>M68 ChR6</t>
  </si>
  <si>
    <t>M69 ChR7</t>
  </si>
  <si>
    <t>PPI CamK2-ChR2 laser ON</t>
  </si>
  <si>
    <t>BAR PLOTS</t>
  </si>
  <si>
    <t xml:space="preserve">PV-Arch </t>
  </si>
  <si>
    <r>
      <t>CamK2-</t>
    </r>
    <r>
      <rPr>
        <sz val="12"/>
        <color indexed="205"/>
        <rFont val="Calibri"/>
        <family val="2"/>
      </rPr>
      <t>ChR2</t>
    </r>
  </si>
  <si>
    <t>subject</t>
  </si>
  <si>
    <t>Thrishold No laser</t>
  </si>
  <si>
    <t>Threshold No laser</t>
  </si>
  <si>
    <t>M18</t>
  </si>
  <si>
    <t>M23</t>
  </si>
  <si>
    <t>M64</t>
  </si>
  <si>
    <t>M19</t>
  </si>
  <si>
    <t>M24</t>
  </si>
  <si>
    <t>M65</t>
  </si>
  <si>
    <t>M20</t>
  </si>
  <si>
    <t>M25</t>
  </si>
  <si>
    <t>M66</t>
  </si>
  <si>
    <t>M21</t>
  </si>
  <si>
    <t>M26</t>
  </si>
  <si>
    <t>M67</t>
  </si>
  <si>
    <t>M22</t>
  </si>
  <si>
    <t>M27</t>
  </si>
  <si>
    <t>M68</t>
  </si>
  <si>
    <t>M28</t>
  </si>
  <si>
    <t>M34</t>
  </si>
  <si>
    <t>M69</t>
  </si>
  <si>
    <t>M38</t>
  </si>
  <si>
    <t>M35</t>
  </si>
  <si>
    <t>M39</t>
  </si>
  <si>
    <t>M36</t>
  </si>
  <si>
    <t>sem</t>
  </si>
  <si>
    <t>M40</t>
  </si>
  <si>
    <t>M37</t>
  </si>
  <si>
    <t>M41</t>
  </si>
  <si>
    <t>M43</t>
  </si>
  <si>
    <t>M51</t>
  </si>
  <si>
    <t>M50</t>
  </si>
  <si>
    <t>M52</t>
  </si>
  <si>
    <t>M53</t>
  </si>
  <si>
    <t>M54</t>
  </si>
  <si>
    <t>M56</t>
  </si>
  <si>
    <t>M55</t>
  </si>
  <si>
    <t>M60</t>
  </si>
  <si>
    <t>M62</t>
  </si>
  <si>
    <t>M61</t>
  </si>
  <si>
    <t>M63</t>
  </si>
  <si>
    <t>Figure 3B</t>
  </si>
  <si>
    <t>Figure 3D</t>
  </si>
  <si>
    <t>Figure 3F</t>
  </si>
  <si>
    <t>CamK-ChR2</t>
  </si>
  <si>
    <t>Figure 3G</t>
  </si>
  <si>
    <t>Tone response OFF</t>
  </si>
  <si>
    <t>Tone response ON</t>
  </si>
  <si>
    <t>Response magnitude</t>
  </si>
  <si>
    <t>Th</t>
  </si>
  <si>
    <t>Figure 4D</t>
  </si>
  <si>
    <t>Figure 4G</t>
  </si>
  <si>
    <t>Figure 4J</t>
  </si>
  <si>
    <t>Figure 4M</t>
  </si>
  <si>
    <t>Figure 4E</t>
  </si>
  <si>
    <t>Figure 4H</t>
  </si>
  <si>
    <t>Figure 4K</t>
  </si>
  <si>
    <t>Figure 4N</t>
  </si>
  <si>
    <t>Figure 4F</t>
  </si>
  <si>
    <t>Figure 4I</t>
  </si>
  <si>
    <t>Figure 4L</t>
  </si>
  <si>
    <t>Figure 4O</t>
  </si>
  <si>
    <t>Figure 4P</t>
  </si>
  <si>
    <t>Best frequency</t>
  </si>
  <si>
    <t>Tuning width</t>
  </si>
  <si>
    <t>Sparseness</t>
  </si>
  <si>
    <t>OFF</t>
  </si>
  <si>
    <t>ON</t>
  </si>
  <si>
    <t>FIGURE 5B,C. GENERALIZATION TEST: FREEZING (%)</t>
  </si>
  <si>
    <t>TONE FREQUENCY</t>
  </si>
  <si>
    <r>
      <t>CamK2-</t>
    </r>
    <r>
      <rPr>
        <b/>
        <sz val="12"/>
        <color indexed="205"/>
        <rFont val="Calibri"/>
        <family val="2"/>
      </rPr>
      <t>ChR2</t>
    </r>
  </si>
  <si>
    <t>mouse ID</t>
  </si>
  <si>
    <t>base</t>
  </si>
  <si>
    <t>Control</t>
  </si>
  <si>
    <t>M29-eGFP</t>
  </si>
  <si>
    <t>M31-eGFP</t>
  </si>
  <si>
    <t>M44-eGFP</t>
  </si>
  <si>
    <t>M46-eGFP</t>
  </si>
  <si>
    <t>M32-tdTomato</t>
  </si>
  <si>
    <t>M33-tdTomato</t>
  </si>
  <si>
    <t>M47-tdTomato</t>
  </si>
  <si>
    <t>M49-tdTomato</t>
  </si>
  <si>
    <t>FIGURE 5E. CORRELATION BETWEEN TH AND GENERALIZATION</t>
  </si>
  <si>
    <t>GenIdx</t>
  </si>
  <si>
    <t>Th change</t>
  </si>
  <si>
    <t>Figure 5F</t>
  </si>
  <si>
    <t>Learning 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2"/>
      <color theme="1"/>
      <name val="Helvetica"/>
    </font>
    <font>
      <b/>
      <sz val="10"/>
      <color rgb="FF000000"/>
      <name val="Helvetica"/>
    </font>
    <font>
      <sz val="11"/>
      <color rgb="FF000000"/>
      <name val="Helvetica Neue"/>
    </font>
    <font>
      <sz val="10"/>
      <color rgb="FF000000"/>
      <name val="Helvetica"/>
    </font>
    <font>
      <sz val="11"/>
      <name val="Helvetica Neue"/>
    </font>
    <font>
      <sz val="12"/>
      <color indexed="205"/>
      <name val="Calibri"/>
      <family val="2"/>
    </font>
    <font>
      <b/>
      <sz val="11"/>
      <color rgb="FF000000"/>
      <name val="Helvetica Neue"/>
    </font>
    <font>
      <b/>
      <sz val="11"/>
      <name val="Helvetica Neue"/>
    </font>
    <font>
      <sz val="12"/>
      <name val="Helvetica"/>
    </font>
    <font>
      <b/>
      <sz val="12"/>
      <color theme="1"/>
      <name val="Calibri"/>
      <family val="2"/>
      <scheme val="minor"/>
    </font>
    <font>
      <b/>
      <sz val="12"/>
      <color indexed="205"/>
      <name val="Calibri"/>
      <family val="2"/>
    </font>
    <font>
      <b/>
      <sz val="10"/>
      <name val="Helvetica Neue"/>
    </font>
    <font>
      <b/>
      <sz val="11"/>
      <name val="Calibri"/>
      <scheme val="minor"/>
    </font>
    <font>
      <sz val="1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2" borderId="0" xfId="0" applyFont="1" applyFill="1"/>
    <xf numFmtId="0" fontId="10" fillId="3" borderId="0" xfId="0" applyFont="1" applyFill="1"/>
    <xf numFmtId="0" fontId="10" fillId="5" borderId="0" xfId="0" applyFont="1" applyFill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0" fillId="6" borderId="0" xfId="0" applyFont="1" applyFill="1"/>
    <xf numFmtId="0" fontId="10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7"/>
  <sheetViews>
    <sheetView topLeftCell="B1" workbookViewId="0">
      <selection activeCell="C45" sqref="C45"/>
    </sheetView>
  </sheetViews>
  <sheetFormatPr baseColWidth="10" defaultColWidth="8.83203125" defaultRowHeight="14" x14ac:dyDescent="0"/>
  <sheetData>
    <row r="1" spans="1:17">
      <c r="A1" s="3" t="s">
        <v>0</v>
      </c>
      <c r="B1" s="3" t="s">
        <v>1</v>
      </c>
      <c r="C1" s="3"/>
      <c r="D1" s="3"/>
      <c r="E1" s="3"/>
      <c r="G1" s="2" t="s">
        <v>6</v>
      </c>
      <c r="H1" s="2" t="s">
        <v>7</v>
      </c>
      <c r="I1" s="2"/>
      <c r="J1" s="2"/>
      <c r="K1" s="2"/>
      <c r="M1" s="5" t="s">
        <v>8</v>
      </c>
      <c r="N1" s="5" t="s">
        <v>9</v>
      </c>
      <c r="O1" s="5"/>
      <c r="P1" s="5"/>
      <c r="Q1" s="5"/>
    </row>
    <row r="2" spans="1:17">
      <c r="A2" s="3" t="s">
        <v>2</v>
      </c>
      <c r="B2" s="3"/>
      <c r="C2" s="3"/>
      <c r="D2" s="3" t="s">
        <v>5</v>
      </c>
      <c r="E2" s="3"/>
      <c r="G2" s="2" t="s">
        <v>2</v>
      </c>
      <c r="H2" s="2"/>
      <c r="I2" s="2"/>
      <c r="J2" s="2" t="s">
        <v>5</v>
      </c>
      <c r="K2" s="2"/>
      <c r="M2" s="5" t="s">
        <v>2</v>
      </c>
      <c r="N2" s="5"/>
      <c r="O2" s="5"/>
      <c r="P2" s="5" t="s">
        <v>5</v>
      </c>
      <c r="Q2" s="5"/>
    </row>
    <row r="3" spans="1:17">
      <c r="A3" t="s">
        <v>3</v>
      </c>
      <c r="B3" t="s">
        <v>4</v>
      </c>
      <c r="D3" t="s">
        <v>3</v>
      </c>
      <c r="E3" t="s">
        <v>4</v>
      </c>
      <c r="G3" t="s">
        <v>3</v>
      </c>
      <c r="H3" t="s">
        <v>4</v>
      </c>
      <c r="J3" t="s">
        <v>3</v>
      </c>
      <c r="K3" t="s">
        <v>4</v>
      </c>
      <c r="M3" t="s">
        <v>3</v>
      </c>
      <c r="N3" t="s">
        <v>4</v>
      </c>
      <c r="P3" t="s">
        <v>3</v>
      </c>
      <c r="Q3" t="s">
        <v>4</v>
      </c>
    </row>
    <row r="4" spans="1:17">
      <c r="A4">
        <v>14.997475012493799</v>
      </c>
      <c r="B4">
        <v>1.1294590204897601</v>
      </c>
      <c r="D4">
        <v>6.0969252873563198</v>
      </c>
      <c r="E4">
        <v>7.5662406296851596</v>
      </c>
      <c r="G4">
        <v>0.49972388805597201</v>
      </c>
      <c r="H4">
        <v>0.88957896051973995</v>
      </c>
      <c r="J4">
        <v>0.34480134932533701</v>
      </c>
      <c r="K4">
        <v>0.38483133433283401</v>
      </c>
      <c r="M4">
        <v>0.459743878060969</v>
      </c>
      <c r="N4">
        <v>0.60971889055472295</v>
      </c>
      <c r="P4">
        <v>0.88952898550724702</v>
      </c>
      <c r="Q4">
        <v>0.72466141929035499</v>
      </c>
    </row>
    <row r="5" spans="1:17">
      <c r="A5">
        <v>25.487230134932499</v>
      </c>
      <c r="B5">
        <v>4.9075699650174904</v>
      </c>
      <c r="D5">
        <v>0.15489630184907499</v>
      </c>
      <c r="E5">
        <v>0.13995377311344301</v>
      </c>
      <c r="G5">
        <v>0.62965892053973005</v>
      </c>
      <c r="H5">
        <v>1.00452148925537</v>
      </c>
      <c r="J5">
        <v>0.27983383308345799</v>
      </c>
      <c r="K5">
        <v>0.36983883058470801</v>
      </c>
      <c r="M5">
        <v>0.96948900549725203</v>
      </c>
      <c r="N5">
        <v>1.3343565717141399</v>
      </c>
      <c r="P5">
        <v>0.44475137431284401</v>
      </c>
      <c r="Q5">
        <v>0.56973888055972</v>
      </c>
    </row>
    <row r="6" spans="1:17">
      <c r="A6">
        <v>16.556695402298899</v>
      </c>
      <c r="B6">
        <v>1.39932408795602</v>
      </c>
      <c r="D6">
        <v>0.28982883558220901</v>
      </c>
      <c r="E6">
        <v>0.23990379810095</v>
      </c>
      <c r="G6">
        <v>0.44974887556221899</v>
      </c>
      <c r="H6">
        <v>0.71966391804097996</v>
      </c>
      <c r="J6">
        <v>0.28483133433283397</v>
      </c>
      <c r="K6">
        <v>0.35484632683658202</v>
      </c>
      <c r="M6">
        <v>0.70462143928036003</v>
      </c>
      <c r="N6">
        <v>0.99452648675662203</v>
      </c>
      <c r="P6">
        <v>0.22486131934032999</v>
      </c>
      <c r="Q6">
        <v>0.29987381309345301</v>
      </c>
    </row>
    <row r="7" spans="1:17">
      <c r="A7">
        <v>6.7865804597701098</v>
      </c>
      <c r="B7">
        <v>0.429808845577211</v>
      </c>
      <c r="D7">
        <v>0.22486131934032999</v>
      </c>
      <c r="E7">
        <v>0.21491629185407299</v>
      </c>
      <c r="G7">
        <v>0.51971389305347304</v>
      </c>
      <c r="H7">
        <v>1.08947901049475</v>
      </c>
      <c r="J7">
        <v>0.41476636681659201</v>
      </c>
      <c r="K7">
        <v>0.52975887056471804</v>
      </c>
      <c r="M7">
        <v>0.55969390304847599</v>
      </c>
      <c r="N7">
        <v>0.76963893053473298</v>
      </c>
      <c r="P7">
        <v>0.684631434282859</v>
      </c>
      <c r="Q7">
        <v>0.81461644177910997</v>
      </c>
    </row>
    <row r="8" spans="1:17">
      <c r="A8">
        <v>7.4962256371814098</v>
      </c>
      <c r="B8">
        <v>0.58972888555722103</v>
      </c>
      <c r="D8">
        <v>0.41976386806596699</v>
      </c>
      <c r="E8">
        <v>0.39482633683158402</v>
      </c>
      <c r="G8">
        <v>0.59467641179410302</v>
      </c>
      <c r="H8">
        <v>0.86958895552223903</v>
      </c>
      <c r="J8">
        <v>1.1294090454772601</v>
      </c>
      <c r="K8">
        <v>1.2793840579710101</v>
      </c>
      <c r="M8">
        <v>0.35479635182408797</v>
      </c>
      <c r="N8">
        <v>0.469788855572214</v>
      </c>
      <c r="P8">
        <v>0.85454647676161899</v>
      </c>
      <c r="Q8">
        <v>0.75964392803598202</v>
      </c>
    </row>
    <row r="9" spans="1:17">
      <c r="A9">
        <v>13.293327086456801</v>
      </c>
      <c r="B9">
        <v>32.8336069465267</v>
      </c>
      <c r="D9">
        <v>1.6991241879060499</v>
      </c>
      <c r="E9">
        <v>1.8940767116441799</v>
      </c>
      <c r="G9">
        <v>0.27983383308345799</v>
      </c>
      <c r="H9">
        <v>0.429808845577211</v>
      </c>
      <c r="J9">
        <v>0.45474637681159402</v>
      </c>
      <c r="K9">
        <v>0.50976886556721701</v>
      </c>
      <c r="M9">
        <v>0.56968890554722595</v>
      </c>
      <c r="N9">
        <v>0.85959395302348796</v>
      </c>
      <c r="P9">
        <v>0.67463643178410804</v>
      </c>
      <c r="Q9">
        <v>0.58473138430784599</v>
      </c>
    </row>
    <row r="10" spans="1:17">
      <c r="A10">
        <v>0.83455647176411796</v>
      </c>
      <c r="B10">
        <v>0.12995877061469299</v>
      </c>
      <c r="D10">
        <v>2.2338568215892098</v>
      </c>
      <c r="E10">
        <v>2.4338068465767102</v>
      </c>
      <c r="G10">
        <v>0.27483633183408301</v>
      </c>
      <c r="H10">
        <v>0.53475637181409297</v>
      </c>
      <c r="J10">
        <v>0.46973888055972002</v>
      </c>
      <c r="K10">
        <v>0.59472638680659695</v>
      </c>
      <c r="M10">
        <v>1.55919415292354</v>
      </c>
      <c r="N10">
        <v>2.1889292853573199</v>
      </c>
      <c r="P10">
        <v>0.48473138430784601</v>
      </c>
      <c r="Q10">
        <v>0.56973888055972</v>
      </c>
    </row>
    <row r="11" spans="1:17">
      <c r="A11">
        <v>5.9220127436281897</v>
      </c>
      <c r="B11">
        <v>1.5592441279360301</v>
      </c>
      <c r="D11">
        <v>4.4077698650674701</v>
      </c>
      <c r="E11">
        <v>4.2478998000999502</v>
      </c>
      <c r="G11">
        <v>1.2743365817091501</v>
      </c>
      <c r="H11">
        <v>3.1034720139930001</v>
      </c>
      <c r="J11">
        <v>0.48473138430784601</v>
      </c>
      <c r="K11">
        <v>0.57473638180909603</v>
      </c>
      <c r="M11">
        <v>1.23935407296352</v>
      </c>
      <c r="N11">
        <v>1.7191641679160401</v>
      </c>
      <c r="P11">
        <v>0.72960894552723599</v>
      </c>
      <c r="Q11">
        <v>0.71966391804097996</v>
      </c>
    </row>
    <row r="12" spans="1:17">
      <c r="A12">
        <v>1.1843815592203899</v>
      </c>
      <c r="B12">
        <v>0.68967891054472796</v>
      </c>
      <c r="D12">
        <v>0.35479635182408797</v>
      </c>
      <c r="E12">
        <v>0.31486631684157901</v>
      </c>
      <c r="G12">
        <v>0.45474637681159402</v>
      </c>
      <c r="H12">
        <v>1.07448650674663</v>
      </c>
      <c r="J12">
        <v>2.2988243378310802</v>
      </c>
      <c r="K12">
        <v>2.4288093453273398</v>
      </c>
      <c r="M12">
        <v>0.13490629685157399</v>
      </c>
      <c r="N12">
        <v>0.24989880059969999</v>
      </c>
      <c r="P12">
        <v>0.90452148925537301</v>
      </c>
      <c r="Q12">
        <v>1.10946901549225</v>
      </c>
    </row>
    <row r="13" spans="1:17">
      <c r="A13">
        <v>2.6986244377811102</v>
      </c>
      <c r="B13">
        <v>0.45979385307346299</v>
      </c>
      <c r="D13">
        <v>1.2143665667166399</v>
      </c>
      <c r="E13">
        <v>1.2793840579710101</v>
      </c>
      <c r="G13">
        <v>7.8160657171414298</v>
      </c>
      <c r="H13">
        <v>5.9670402298850602</v>
      </c>
      <c r="J13">
        <v>0.41976386806596699</v>
      </c>
      <c r="K13">
        <v>0.36484132933533198</v>
      </c>
      <c r="M13">
        <v>5.07743503248376</v>
      </c>
      <c r="N13">
        <v>7.5362556221889099</v>
      </c>
      <c r="P13">
        <v>0.72960894552723699</v>
      </c>
      <c r="Q13">
        <v>0.90457146426786605</v>
      </c>
    </row>
    <row r="14" spans="1:17">
      <c r="A14">
        <v>1.1843815592203899</v>
      </c>
      <c r="B14">
        <v>0.46479135432283902</v>
      </c>
      <c r="D14">
        <v>0.59467641179410302</v>
      </c>
      <c r="E14">
        <v>0.64470139930034998</v>
      </c>
      <c r="G14">
        <v>1.27933408295852</v>
      </c>
      <c r="H14">
        <v>1.72416166916542</v>
      </c>
      <c r="J14">
        <v>0.23485632183908101</v>
      </c>
      <c r="K14">
        <v>0.31486631684157901</v>
      </c>
      <c r="M14">
        <v>0.46474137931034498</v>
      </c>
      <c r="N14">
        <v>0.73465642178910595</v>
      </c>
      <c r="P14">
        <v>0.65464642678660701</v>
      </c>
      <c r="Q14">
        <v>0.64470139930034998</v>
      </c>
    </row>
    <row r="15" spans="1:17">
      <c r="A15">
        <v>5.1673900549725102</v>
      </c>
      <c r="B15">
        <v>0.56973888055972</v>
      </c>
      <c r="D15">
        <v>4.6226624187906102</v>
      </c>
      <c r="E15">
        <v>4.9425524737631203</v>
      </c>
      <c r="G15">
        <v>0.62466141929035501</v>
      </c>
      <c r="H15">
        <v>0.834606446776612</v>
      </c>
      <c r="J15">
        <v>0.54969890054972503</v>
      </c>
      <c r="K15">
        <v>0.51976386806596697</v>
      </c>
      <c r="M15">
        <v>1.30931909045477</v>
      </c>
      <c r="N15">
        <v>1.8640917041479299</v>
      </c>
      <c r="P15">
        <v>0.36978885557221403</v>
      </c>
      <c r="Q15">
        <v>0.47478635682158898</v>
      </c>
    </row>
    <row r="16" spans="1:17">
      <c r="A16">
        <v>9.6751361819090498</v>
      </c>
      <c r="B16">
        <v>2.1039717641179401</v>
      </c>
      <c r="D16">
        <v>0.32481134432783598</v>
      </c>
      <c r="E16">
        <v>0.33985382308845602</v>
      </c>
      <c r="G16">
        <v>0.26983883058470798</v>
      </c>
      <c r="H16">
        <v>1.1844315342328799</v>
      </c>
      <c r="J16">
        <v>0.529708895552224</v>
      </c>
      <c r="K16">
        <v>0.67468640679660197</v>
      </c>
      <c r="M16">
        <v>0.27983383308345799</v>
      </c>
      <c r="N16">
        <v>0.78962893553223401</v>
      </c>
      <c r="P16">
        <v>0.73960394802598695</v>
      </c>
      <c r="Q16">
        <v>0.75964392803598202</v>
      </c>
    </row>
    <row r="17" spans="1:17">
      <c r="A17">
        <v>4.3378048475762103</v>
      </c>
      <c r="B17">
        <v>0.49477636181909002</v>
      </c>
      <c r="D17">
        <v>3.09342703648176</v>
      </c>
      <c r="E17">
        <v>3.3133670664667698</v>
      </c>
      <c r="G17">
        <v>1.1843815592203899</v>
      </c>
      <c r="H17">
        <v>7.0215129935032499</v>
      </c>
      <c r="J17">
        <v>0.15489630184907499</v>
      </c>
      <c r="K17">
        <v>0.154946276861569</v>
      </c>
      <c r="M17">
        <v>0.22486131934032999</v>
      </c>
      <c r="N17">
        <v>0.60971889055472295</v>
      </c>
      <c r="P17">
        <v>0.37978385807096499</v>
      </c>
      <c r="Q17">
        <v>0.44480134932533699</v>
      </c>
    </row>
    <row r="18" spans="1:17">
      <c r="A18">
        <v>26.236855322338801</v>
      </c>
      <c r="B18">
        <v>6.5017728635682204</v>
      </c>
      <c r="D18">
        <v>1.4492491254372799</v>
      </c>
      <c r="E18">
        <v>1.39932408795602</v>
      </c>
      <c r="G18">
        <v>0.29982383808095903</v>
      </c>
      <c r="H18">
        <v>0.59472638680659695</v>
      </c>
      <c r="J18">
        <v>0.16489130434782601</v>
      </c>
      <c r="K18">
        <v>0.15994377811094501</v>
      </c>
      <c r="M18">
        <v>0.78458145927036504</v>
      </c>
      <c r="N18">
        <v>1.20941904047976</v>
      </c>
      <c r="P18">
        <v>0.67463643178410804</v>
      </c>
      <c r="Q18">
        <v>0.71966391804097996</v>
      </c>
    </row>
    <row r="19" spans="1:17">
      <c r="A19">
        <v>6.1469002998500804</v>
      </c>
      <c r="B19">
        <v>1.31436656671664</v>
      </c>
      <c r="D19">
        <v>1.1144165417291401</v>
      </c>
      <c r="E19">
        <v>0.99952398800599696</v>
      </c>
      <c r="G19">
        <v>1.6891291854073001</v>
      </c>
      <c r="H19">
        <v>2.6137168915542199</v>
      </c>
      <c r="J19">
        <v>0.57468640679660199</v>
      </c>
      <c r="K19">
        <v>0.47478635682158898</v>
      </c>
      <c r="M19">
        <v>1.0094690154922501</v>
      </c>
      <c r="N19">
        <v>1.99402673663168</v>
      </c>
      <c r="P19">
        <v>2.8635419790104901</v>
      </c>
      <c r="Q19">
        <v>2.7436519240379802</v>
      </c>
    </row>
    <row r="20" spans="1:17">
      <c r="A20">
        <v>5.5222126436781602</v>
      </c>
      <c r="B20">
        <v>1.7141666666666699</v>
      </c>
      <c r="D20">
        <v>4.54769990004998</v>
      </c>
      <c r="E20">
        <v>4.68767991004498</v>
      </c>
      <c r="G20">
        <v>1.79907421289355</v>
      </c>
      <c r="H20">
        <v>2.7436519240379802</v>
      </c>
      <c r="J20">
        <v>4.3527973513243401</v>
      </c>
      <c r="K20">
        <v>4.8326074462768602</v>
      </c>
      <c r="M20">
        <v>2.0939267866067</v>
      </c>
      <c r="N20">
        <v>2.6187143928036001</v>
      </c>
      <c r="P20">
        <v>0.80457146426786597</v>
      </c>
      <c r="Q20">
        <v>0.71966391804097996</v>
      </c>
    </row>
    <row r="21" spans="1:17">
      <c r="A21">
        <v>2.0089692653673201</v>
      </c>
      <c r="B21">
        <v>0.62471139430284806</v>
      </c>
      <c r="D21">
        <v>1.02945902048976</v>
      </c>
      <c r="E21">
        <v>0.84460144927536196</v>
      </c>
      <c r="G21">
        <v>12.2788343328336</v>
      </c>
      <c r="H21">
        <v>8.8456009495252399</v>
      </c>
      <c r="J21">
        <v>0.77458645677161397</v>
      </c>
      <c r="K21">
        <v>0.84959895052473799</v>
      </c>
      <c r="M21">
        <v>2.9484995002498802</v>
      </c>
      <c r="N21">
        <v>3.4682896051974001</v>
      </c>
      <c r="P21">
        <v>2.53370689655172</v>
      </c>
      <c r="Q21">
        <v>2.5437518740629699</v>
      </c>
    </row>
    <row r="22" spans="1:17">
      <c r="A22">
        <v>0.46973888055972002</v>
      </c>
      <c r="B22">
        <v>0.119963768115942</v>
      </c>
      <c r="D22">
        <v>4.6976249375312298</v>
      </c>
      <c r="E22">
        <v>4.5527473763118396</v>
      </c>
      <c r="G22">
        <v>1.18937906046977</v>
      </c>
      <c r="H22">
        <v>1.54924912543728</v>
      </c>
      <c r="J22">
        <v>1.4942266366816599</v>
      </c>
      <c r="K22">
        <v>1.2943765617191401</v>
      </c>
      <c r="M22">
        <v>0.90452148925537201</v>
      </c>
      <c r="N22">
        <v>0.64969890054972501</v>
      </c>
      <c r="P22">
        <v>2.0989242878560699</v>
      </c>
      <c r="Q22">
        <v>2.0539967516241902</v>
      </c>
    </row>
    <row r="23" spans="1:17">
      <c r="A23">
        <v>4.6576449275362304</v>
      </c>
      <c r="B23">
        <v>2.09397676161919</v>
      </c>
      <c r="D23">
        <v>3.4932271364317802</v>
      </c>
      <c r="E23">
        <v>3.53825462268866</v>
      </c>
      <c r="G23">
        <v>4.3577948525737096</v>
      </c>
      <c r="H23">
        <v>6.6267103948025996</v>
      </c>
      <c r="J23">
        <v>0.51971389305347304</v>
      </c>
      <c r="K23">
        <v>0.68468140929535204</v>
      </c>
      <c r="M23">
        <v>3.1034220389805101</v>
      </c>
      <c r="N23">
        <v>4.9125674662668697</v>
      </c>
      <c r="P23">
        <v>5.0974250374812602</v>
      </c>
      <c r="Q23">
        <v>4.8525974512743604</v>
      </c>
    </row>
    <row r="24" spans="1:17">
      <c r="A24">
        <v>5.3323075962019004</v>
      </c>
      <c r="B24">
        <v>1.5242616191903999</v>
      </c>
      <c r="D24">
        <v>4.2678398300849603</v>
      </c>
      <c r="E24">
        <v>4.2129172913543202</v>
      </c>
      <c r="G24">
        <v>1.76409170414793</v>
      </c>
      <c r="H24">
        <v>3.2134170414792602</v>
      </c>
      <c r="J24">
        <v>2.5986744127936001</v>
      </c>
      <c r="K24">
        <v>2.6786844077961001</v>
      </c>
      <c r="M24">
        <v>0.23485632183908101</v>
      </c>
      <c r="N24">
        <v>0.98453148425787096</v>
      </c>
      <c r="P24">
        <v>2.5786844077961</v>
      </c>
      <c r="Q24">
        <v>2.7036719140429799</v>
      </c>
    </row>
    <row r="25" spans="1:17">
      <c r="A25">
        <v>5.07743503248376</v>
      </c>
      <c r="B25">
        <v>2.1039717641179401</v>
      </c>
      <c r="D25">
        <v>1.0194640179909999</v>
      </c>
      <c r="E25">
        <v>0.99452648675662203</v>
      </c>
      <c r="G25">
        <v>4.8575449775112398</v>
      </c>
      <c r="H25">
        <v>7.3763355822088998</v>
      </c>
      <c r="J25">
        <v>0.48473138430784601</v>
      </c>
      <c r="K25">
        <v>0.44480134932533699</v>
      </c>
      <c r="M25">
        <v>0.41476636681659201</v>
      </c>
      <c r="N25">
        <v>2.2189142928535701</v>
      </c>
      <c r="P25">
        <v>0.98947901049475295</v>
      </c>
      <c r="Q25">
        <v>0.91956396801599205</v>
      </c>
    </row>
    <row r="26" spans="1:17">
      <c r="A26">
        <v>0.26983883058470798</v>
      </c>
      <c r="B26">
        <v>0.134956271864068</v>
      </c>
      <c r="D26">
        <v>0.60966891554222902</v>
      </c>
      <c r="E26">
        <v>0.54475137431284404</v>
      </c>
      <c r="G26">
        <v>10.529708895552201</v>
      </c>
      <c r="H26">
        <v>12.398824337831099</v>
      </c>
      <c r="J26">
        <v>0.34979885057471299</v>
      </c>
      <c r="K26">
        <v>0.40981884057971002</v>
      </c>
      <c r="M26">
        <v>0.49472638680659697</v>
      </c>
      <c r="N26">
        <v>24.607719890055002</v>
      </c>
      <c r="P26">
        <v>3.3383045977011498</v>
      </c>
      <c r="Q26">
        <v>3.53825462268866</v>
      </c>
    </row>
    <row r="27" spans="1:17">
      <c r="A27">
        <v>5.44725012493753</v>
      </c>
      <c r="B27">
        <v>21.269389055472299</v>
      </c>
      <c r="D27">
        <v>7.46624062968516</v>
      </c>
      <c r="E27">
        <v>7.0165154922538697</v>
      </c>
      <c r="G27">
        <v>1.2443515742128901</v>
      </c>
      <c r="H27">
        <v>1.67918415792104</v>
      </c>
      <c r="J27">
        <v>0.77458645677161397</v>
      </c>
      <c r="K27">
        <v>0.86958895552223903</v>
      </c>
      <c r="M27">
        <v>0.94949900049975</v>
      </c>
      <c r="N27">
        <v>14.892577461269401</v>
      </c>
      <c r="P27">
        <v>18.230858320839602</v>
      </c>
      <c r="Q27">
        <v>18.875585957021499</v>
      </c>
    </row>
    <row r="28" spans="1:17">
      <c r="A28">
        <v>4.3028223388305902</v>
      </c>
      <c r="B28">
        <v>3.3733370814592698</v>
      </c>
      <c r="D28">
        <v>24.562692403798099</v>
      </c>
      <c r="E28">
        <v>23.783132183907998</v>
      </c>
      <c r="G28">
        <v>3.4832321339330301</v>
      </c>
      <c r="H28">
        <v>6.1969252873563203</v>
      </c>
      <c r="J28">
        <v>0.25484632683658198</v>
      </c>
      <c r="K28">
        <v>0.289878810594703</v>
      </c>
      <c r="M28">
        <v>0.13490629685157399</v>
      </c>
      <c r="N28">
        <v>8.0759857571214404</v>
      </c>
      <c r="P28">
        <v>4.3977748625687196</v>
      </c>
      <c r="Q28">
        <v>4.1779347826087001</v>
      </c>
    </row>
    <row r="29" spans="1:17">
      <c r="A29">
        <v>0.44974887556221899</v>
      </c>
      <c r="B29">
        <v>0.134956271864068</v>
      </c>
      <c r="D29">
        <v>0.17488630684657699</v>
      </c>
      <c r="E29">
        <v>0.19992378810594699</v>
      </c>
      <c r="G29">
        <v>1.79407671164418</v>
      </c>
      <c r="H29">
        <v>4.0330072463768101</v>
      </c>
      <c r="J29">
        <v>0.21986381809095501</v>
      </c>
      <c r="K29">
        <v>0.34984882558720598</v>
      </c>
      <c r="M29">
        <v>1.81406671664168</v>
      </c>
      <c r="N29">
        <v>8.2309082958520801</v>
      </c>
      <c r="P29">
        <v>5.9120177411294401</v>
      </c>
      <c r="Q29">
        <v>6.3018728135932003</v>
      </c>
    </row>
    <row r="30" spans="1:17">
      <c r="A30">
        <v>0.43475637181409299</v>
      </c>
      <c r="B30">
        <v>0.224911294352824</v>
      </c>
      <c r="D30">
        <v>9.4052711144427796</v>
      </c>
      <c r="E30">
        <v>9.2803835582208904</v>
      </c>
      <c r="G30">
        <v>1.2893290854572701</v>
      </c>
      <c r="H30">
        <v>3.2783845577211399</v>
      </c>
      <c r="J30">
        <v>5.49462768615692E-2</v>
      </c>
      <c r="K30">
        <v>7.9983758120939497E-2</v>
      </c>
      <c r="M30">
        <v>2.2438518240879599</v>
      </c>
      <c r="N30">
        <v>6.3268603198400797</v>
      </c>
      <c r="P30">
        <v>3.8180647176411799</v>
      </c>
      <c r="Q30">
        <v>3.90806971514243</v>
      </c>
    </row>
    <row r="31" spans="1:17">
      <c r="A31">
        <v>0.43475637181409299</v>
      </c>
      <c r="B31">
        <v>0.10497126436781599</v>
      </c>
      <c r="D31">
        <v>3.8380547226386801</v>
      </c>
      <c r="E31">
        <v>3.9280597201399301</v>
      </c>
      <c r="G31">
        <v>4.2178648175911997</v>
      </c>
      <c r="H31">
        <v>9.4802836081959008</v>
      </c>
      <c r="J31">
        <v>1.23435657171414</v>
      </c>
      <c r="K31">
        <v>1.22441154422789</v>
      </c>
      <c r="M31">
        <v>0.43475637181409299</v>
      </c>
      <c r="N31">
        <v>3.13845452273863</v>
      </c>
      <c r="P31">
        <v>4.0029722638680703</v>
      </c>
      <c r="Q31">
        <v>3.9880297351324301</v>
      </c>
    </row>
    <row r="32" spans="1:17">
      <c r="A32">
        <v>6.8715379810095003</v>
      </c>
      <c r="B32">
        <v>4.0230122438780596</v>
      </c>
      <c r="D32">
        <v>7.4936281859070503E-2</v>
      </c>
      <c r="E32">
        <v>8.4981259370314796E-2</v>
      </c>
      <c r="G32">
        <v>0.53970389805097496</v>
      </c>
      <c r="H32">
        <v>1.19442653673163</v>
      </c>
      <c r="J32">
        <v>0.50472138930534705</v>
      </c>
      <c r="K32">
        <v>0.65969390304847597</v>
      </c>
      <c r="M32">
        <v>0.46474137931034498</v>
      </c>
      <c r="N32">
        <v>1.2743865567216399</v>
      </c>
      <c r="P32">
        <v>10.6496489255372</v>
      </c>
      <c r="Q32">
        <v>10.8296089455272</v>
      </c>
    </row>
    <row r="33" spans="1:17">
      <c r="A33">
        <v>1.39927411294353</v>
      </c>
      <c r="B33">
        <v>0.81461644177910997</v>
      </c>
      <c r="D33">
        <v>0.27483633183408301</v>
      </c>
      <c r="E33">
        <v>0.23990379810095</v>
      </c>
      <c r="G33">
        <v>0.99447651174412799</v>
      </c>
      <c r="H33">
        <v>1.75414667666167</v>
      </c>
      <c r="J33">
        <v>1.3792841079460301</v>
      </c>
      <c r="K33">
        <v>1.62421164417791</v>
      </c>
      <c r="M33">
        <v>0.18987881059470299</v>
      </c>
      <c r="N33">
        <v>0.77463643178410801</v>
      </c>
      <c r="P33">
        <v>16.016965267366299</v>
      </c>
      <c r="Q33">
        <v>15.767140179909999</v>
      </c>
    </row>
    <row r="34" spans="1:17">
      <c r="A34">
        <v>5.8520477261369299</v>
      </c>
      <c r="B34">
        <v>3.7681396801599201</v>
      </c>
      <c r="D34">
        <v>4.9674900049974999</v>
      </c>
      <c r="E34">
        <v>4.6676899050474798</v>
      </c>
      <c r="G34">
        <v>0.56469140429785103</v>
      </c>
      <c r="H34">
        <v>1.10946901549225</v>
      </c>
      <c r="J34">
        <v>10.4447513743128</v>
      </c>
      <c r="K34">
        <v>9.9300587206396802</v>
      </c>
      <c r="M34">
        <v>0.15489630184907599</v>
      </c>
      <c r="N34">
        <v>1.1844315342328799</v>
      </c>
      <c r="P34">
        <v>4.9425024987506303</v>
      </c>
      <c r="Q34">
        <v>5.28738005997001</v>
      </c>
    </row>
    <row r="35" spans="1:17">
      <c r="A35">
        <v>3.7381046976511798</v>
      </c>
      <c r="B35">
        <v>1.8640917041479299</v>
      </c>
      <c r="D35">
        <v>0.75459645177411305</v>
      </c>
      <c r="E35">
        <v>0.90956896551724098</v>
      </c>
      <c r="G35">
        <v>0.64465142428785605</v>
      </c>
      <c r="H35">
        <v>0.95454647676161897</v>
      </c>
      <c r="J35">
        <v>0.74959895052473802</v>
      </c>
      <c r="K35">
        <v>0.74964892553723095</v>
      </c>
      <c r="M35">
        <v>0.46474137931034498</v>
      </c>
      <c r="N35">
        <v>4.7276599200399803</v>
      </c>
      <c r="P35">
        <v>3.3832821089455298</v>
      </c>
      <c r="Q35">
        <v>3.0584945027486299</v>
      </c>
    </row>
    <row r="36" spans="1:17">
      <c r="A36">
        <v>1.5092191404297901</v>
      </c>
      <c r="B36">
        <v>0.119963768115942</v>
      </c>
      <c r="D36">
        <v>46.076935282358797</v>
      </c>
      <c r="E36">
        <v>46.027010244877602</v>
      </c>
      <c r="G36">
        <v>1.21936406796602</v>
      </c>
      <c r="H36">
        <v>1.85909420289855</v>
      </c>
      <c r="J36">
        <v>0.97448650674662596</v>
      </c>
      <c r="K36">
        <v>1.079484007996</v>
      </c>
      <c r="M36">
        <v>0.39477636181909098</v>
      </c>
      <c r="N36">
        <v>4.9225624687656202</v>
      </c>
      <c r="P36">
        <v>1.6741366816591701</v>
      </c>
      <c r="Q36">
        <v>1.7941266866566701</v>
      </c>
    </row>
    <row r="37" spans="1:17">
      <c r="A37">
        <v>0.88453148425787098</v>
      </c>
      <c r="B37">
        <v>9.4976261869065506E-2</v>
      </c>
      <c r="D37">
        <v>0.31481634182908602</v>
      </c>
      <c r="E37">
        <v>0.37483633183408299</v>
      </c>
      <c r="G37">
        <v>0.824561469265367</v>
      </c>
      <c r="H37">
        <v>1.4443015992004</v>
      </c>
      <c r="J37">
        <v>0.159893803098451</v>
      </c>
      <c r="K37">
        <v>0.184931284357821</v>
      </c>
      <c r="M37">
        <v>2.53370689655172</v>
      </c>
      <c r="N37">
        <v>6.3568453273363303</v>
      </c>
      <c r="P37">
        <v>5.1723875562218904</v>
      </c>
      <c r="Q37">
        <v>4.74265242378811</v>
      </c>
    </row>
    <row r="38" spans="1:17">
      <c r="A38">
        <v>0.56968890554722595</v>
      </c>
      <c r="B38">
        <v>0.21491629185407299</v>
      </c>
      <c r="D38">
        <v>2.9435019990005</v>
      </c>
      <c r="E38">
        <v>2.8635919540229899</v>
      </c>
      <c r="G38">
        <v>2.58867941029485</v>
      </c>
      <c r="H38">
        <v>3.80312218890555</v>
      </c>
      <c r="J38">
        <v>0.34480134932533701</v>
      </c>
      <c r="K38">
        <v>0.414816341829085</v>
      </c>
      <c r="M38">
        <v>3.2633420789605201</v>
      </c>
      <c r="N38">
        <v>3.7781346826586701</v>
      </c>
      <c r="P38">
        <v>1.45924412793603</v>
      </c>
      <c r="Q38">
        <v>1.4792841079460299</v>
      </c>
    </row>
    <row r="39" spans="1:17">
      <c r="A39">
        <v>3.7730872063968</v>
      </c>
      <c r="B39">
        <v>1.0844815092453799</v>
      </c>
      <c r="D39">
        <v>0.13990379810094999</v>
      </c>
      <c r="E39">
        <v>9.4976261869065506E-2</v>
      </c>
      <c r="G39">
        <v>2.2988243378310802</v>
      </c>
      <c r="H39">
        <v>3.8231121939030501</v>
      </c>
      <c r="J39">
        <v>0.37978385807096499</v>
      </c>
      <c r="K39">
        <v>0.50976886556721601</v>
      </c>
      <c r="M39">
        <v>1.7041216891554201</v>
      </c>
      <c r="N39">
        <v>5.0325074962518697</v>
      </c>
      <c r="P39">
        <v>0.25484632683658198</v>
      </c>
      <c r="Q39">
        <v>0.26988880559720102</v>
      </c>
    </row>
    <row r="40" spans="1:17">
      <c r="A40">
        <v>9.7500987006496693</v>
      </c>
      <c r="B40">
        <v>3.7381546726636699</v>
      </c>
      <c r="D40">
        <v>9.0604435282358793</v>
      </c>
      <c r="E40">
        <v>8.7756359320339907</v>
      </c>
      <c r="G40">
        <v>3.9430022488755601</v>
      </c>
      <c r="H40">
        <v>5.5022726136931501</v>
      </c>
      <c r="J40">
        <v>0.18488130934532701</v>
      </c>
      <c r="K40">
        <v>0.274886306846577</v>
      </c>
      <c r="M40">
        <v>7.1064205397301299</v>
      </c>
      <c r="N40">
        <v>9.6701886556721703</v>
      </c>
      <c r="P40">
        <v>3.4382546226886501</v>
      </c>
      <c r="Q40">
        <v>3.4482996001999</v>
      </c>
    </row>
    <row r="41" spans="1:17">
      <c r="A41">
        <v>12.3138168415792</v>
      </c>
      <c r="B41">
        <v>4.2828823088455801</v>
      </c>
      <c r="D41">
        <v>1.4392541229385301</v>
      </c>
      <c r="E41">
        <v>1.3093690654672701</v>
      </c>
      <c r="G41">
        <v>0.78957896051973997</v>
      </c>
      <c r="H41">
        <v>1.5142666166916501</v>
      </c>
      <c r="J41">
        <v>0.30981884057970999</v>
      </c>
      <c r="K41">
        <v>0.30487131434282899</v>
      </c>
      <c r="M41">
        <v>9.8050712143928003</v>
      </c>
      <c r="N41">
        <v>15.2673900549725</v>
      </c>
      <c r="P41">
        <v>1.83905422288856</v>
      </c>
      <c r="Q41">
        <v>1.9090692153922999</v>
      </c>
    </row>
    <row r="42" spans="1:17">
      <c r="A42">
        <v>7.5212131434282901</v>
      </c>
      <c r="B42">
        <v>2.0839817591204399</v>
      </c>
      <c r="D42">
        <v>1.26434157921039</v>
      </c>
      <c r="E42">
        <v>1.3843315842079</v>
      </c>
      <c r="G42">
        <v>1.56419165417291</v>
      </c>
      <c r="H42">
        <v>2.3838318340829598</v>
      </c>
      <c r="J42">
        <v>6.9938780609695203E-2</v>
      </c>
      <c r="K42">
        <v>5.9993753123438298E-2</v>
      </c>
      <c r="M42">
        <v>0.529708895552224</v>
      </c>
      <c r="N42">
        <v>0.93955397301349297</v>
      </c>
      <c r="P42">
        <v>9.8850312343828097</v>
      </c>
      <c r="Q42">
        <v>9.7051711644177896</v>
      </c>
    </row>
    <row r="43" spans="1:17">
      <c r="A43">
        <v>2.5586944027985998</v>
      </c>
      <c r="B43">
        <v>1.38932908545727</v>
      </c>
      <c r="D43">
        <v>0.459743878060969</v>
      </c>
      <c r="E43">
        <v>0.51476636681659205</v>
      </c>
      <c r="G43">
        <v>1.1294090454772601</v>
      </c>
      <c r="H43">
        <v>2.5487493753123398</v>
      </c>
      <c r="J43">
        <v>0.40976886556721598</v>
      </c>
      <c r="K43">
        <v>0.44979885057471303</v>
      </c>
      <c r="M43">
        <v>18.890528485757098</v>
      </c>
      <c r="N43">
        <v>50.3898288355822</v>
      </c>
      <c r="P43">
        <v>1.5541966516741601</v>
      </c>
      <c r="Q43">
        <v>1.6591941529235399</v>
      </c>
    </row>
    <row r="44" spans="1:17">
      <c r="A44">
        <v>1.3892791104447799</v>
      </c>
      <c r="B44">
        <v>0.96454147926037004</v>
      </c>
      <c r="D44">
        <v>5.8670402298850597</v>
      </c>
      <c r="E44">
        <v>5.7721376811594203</v>
      </c>
      <c r="G44">
        <v>1.3642916041979001</v>
      </c>
      <c r="H44">
        <v>2.8785844577711202</v>
      </c>
      <c r="J44">
        <v>1.8890292353823099</v>
      </c>
      <c r="K44">
        <v>2.0639917541229398</v>
      </c>
      <c r="M44">
        <v>10.5147163918041</v>
      </c>
      <c r="N44">
        <v>11.689179160419799</v>
      </c>
      <c r="P44">
        <v>1.5691891554222901</v>
      </c>
      <c r="Q44">
        <v>1.5042716141929</v>
      </c>
    </row>
    <row r="45" spans="1:17">
      <c r="A45">
        <v>2.1788843078460798</v>
      </c>
      <c r="B45">
        <v>0.70467141429285296</v>
      </c>
      <c r="D45">
        <v>10.2048713143428</v>
      </c>
      <c r="E45">
        <v>10.2099187906047</v>
      </c>
      <c r="G45">
        <v>1.3343065967016501</v>
      </c>
      <c r="H45">
        <v>4.1779347826087001</v>
      </c>
      <c r="J45">
        <v>0.41476636681659201</v>
      </c>
      <c r="K45">
        <v>0.45479635182408801</v>
      </c>
      <c r="M45">
        <v>4.8025724637681204</v>
      </c>
      <c r="N45">
        <v>3.1184645177411299</v>
      </c>
      <c r="P45">
        <v>17.226360569715101</v>
      </c>
      <c r="Q45">
        <v>18.125960769615201</v>
      </c>
    </row>
    <row r="46" spans="1:17">
      <c r="A46">
        <v>1.86903923038481</v>
      </c>
      <c r="B46">
        <v>0.709668915542229</v>
      </c>
      <c r="D46">
        <v>1.1993740629685199</v>
      </c>
      <c r="E46">
        <v>1.3343565717141399</v>
      </c>
      <c r="G46">
        <v>0.50472138930534705</v>
      </c>
      <c r="H46">
        <v>1.4642916041978999</v>
      </c>
      <c r="J46">
        <v>0.78458145927036504</v>
      </c>
      <c r="K46">
        <v>0.709668915542229</v>
      </c>
      <c r="M46">
        <v>2.4787343828086001</v>
      </c>
      <c r="N46">
        <v>1.33935407296352</v>
      </c>
      <c r="P46">
        <v>0.63465642178910497</v>
      </c>
      <c r="Q46">
        <v>0.56474137931034496</v>
      </c>
    </row>
    <row r="47" spans="1:17">
      <c r="A47">
        <v>3.1184145427286398</v>
      </c>
      <c r="B47">
        <v>2.15394677661169</v>
      </c>
      <c r="D47">
        <v>10.229858820589699</v>
      </c>
      <c r="E47">
        <v>9.5852311344327905</v>
      </c>
      <c r="G47">
        <v>0.249848825587206</v>
      </c>
      <c r="H47">
        <v>0.49477636181909002</v>
      </c>
      <c r="J47">
        <v>0.18488130934532701</v>
      </c>
      <c r="K47">
        <v>0.17993378310844599</v>
      </c>
      <c r="M47">
        <v>0.60966891554222902</v>
      </c>
      <c r="N47">
        <v>1.0994740129934999</v>
      </c>
      <c r="P47">
        <v>0.46973888055972002</v>
      </c>
      <c r="Q47">
        <v>0.429808845577211</v>
      </c>
    </row>
    <row r="48" spans="1:17">
      <c r="A48">
        <v>3.29832458770615</v>
      </c>
      <c r="B48">
        <v>3.8580947026486698</v>
      </c>
      <c r="D48">
        <v>1.6141666666666701</v>
      </c>
      <c r="E48">
        <v>1.63920414792604</v>
      </c>
      <c r="G48">
        <v>1.13440654672664</v>
      </c>
      <c r="H48">
        <v>2.1139667666166901</v>
      </c>
      <c r="J48">
        <v>4.1778848075962003</v>
      </c>
      <c r="K48">
        <v>4.3128673163418298</v>
      </c>
      <c r="M48">
        <v>2.6886294352823601</v>
      </c>
      <c r="N48">
        <v>5.5022726136931501</v>
      </c>
      <c r="P48">
        <v>7.9933783108445802E-2</v>
      </c>
      <c r="Q48">
        <v>0.134956271864068</v>
      </c>
    </row>
    <row r="49" spans="1:17">
      <c r="A49">
        <v>0.50971889055472297</v>
      </c>
      <c r="B49">
        <v>0.694676411794103</v>
      </c>
      <c r="D49">
        <v>0.81456646676661704</v>
      </c>
      <c r="E49">
        <v>0.76963893053473298</v>
      </c>
      <c r="G49">
        <v>1.9040217391304299</v>
      </c>
      <c r="H49">
        <v>1.2743865567216399</v>
      </c>
      <c r="J49">
        <v>3.0984245377311299</v>
      </c>
      <c r="K49">
        <v>3.1334570214892601</v>
      </c>
      <c r="M49">
        <v>0.99447651174412799</v>
      </c>
      <c r="N49">
        <v>2.6836819090454802</v>
      </c>
      <c r="P49">
        <v>10.124911294352801</v>
      </c>
      <c r="Q49">
        <v>10.279883808096001</v>
      </c>
    </row>
    <row r="50" spans="1:17">
      <c r="A50">
        <v>4.6176649175412301</v>
      </c>
      <c r="B50">
        <v>4.1829322838580696</v>
      </c>
      <c r="D50">
        <v>1.82406171914043</v>
      </c>
      <c r="E50">
        <v>1.8341066966516699</v>
      </c>
      <c r="G50">
        <v>0.70961894052973495</v>
      </c>
      <c r="H50">
        <v>0.99952398800599696</v>
      </c>
      <c r="J50">
        <v>4.4727373813093498</v>
      </c>
      <c r="K50">
        <v>4.9625424787606196</v>
      </c>
      <c r="M50">
        <v>3.9230122438780599</v>
      </c>
      <c r="N50">
        <v>1.8041216891554199</v>
      </c>
      <c r="P50">
        <v>3.2733370814592702</v>
      </c>
      <c r="Q50">
        <v>3.69817466266867</v>
      </c>
    </row>
    <row r="51" spans="1:17">
      <c r="A51">
        <v>8.3907783608195903</v>
      </c>
      <c r="B51">
        <v>7.7111681659170399</v>
      </c>
      <c r="D51">
        <v>4.0629422788605698</v>
      </c>
      <c r="E51">
        <v>3.8131171914043001</v>
      </c>
      <c r="G51">
        <v>2.2338568215892098</v>
      </c>
      <c r="H51">
        <v>2.56374187906047</v>
      </c>
      <c r="J51">
        <v>1.3443015992003999</v>
      </c>
      <c r="K51">
        <v>1.2044215392303801</v>
      </c>
      <c r="M51">
        <v>0.44974887556221899</v>
      </c>
      <c r="N51">
        <v>0.84959895052473799</v>
      </c>
      <c r="P51">
        <v>1.8890292353823099</v>
      </c>
      <c r="Q51">
        <v>1.9090692153922999</v>
      </c>
    </row>
    <row r="52" spans="1:17">
      <c r="A52">
        <v>6.7466004497751104</v>
      </c>
      <c r="B52">
        <v>6.2119177911044501</v>
      </c>
      <c r="D52">
        <v>2.62366191904048</v>
      </c>
      <c r="E52">
        <v>2.60871939030485</v>
      </c>
      <c r="G52">
        <v>4.5876799100449803</v>
      </c>
      <c r="H52">
        <v>5.53725512243878</v>
      </c>
      <c r="J52">
        <v>0.16988880559720099</v>
      </c>
      <c r="K52">
        <v>0.16494127936031999</v>
      </c>
      <c r="M52">
        <v>1.49922413793103</v>
      </c>
      <c r="N52">
        <v>3.97803473263368</v>
      </c>
      <c r="P52">
        <v>1.4642416291854099</v>
      </c>
      <c r="Q52">
        <v>1.48927911044478</v>
      </c>
    </row>
    <row r="53" spans="1:17">
      <c r="A53">
        <v>0.87453648175912002</v>
      </c>
      <c r="B53">
        <v>0.65469640179910105</v>
      </c>
      <c r="D53">
        <v>1.6591441779110401</v>
      </c>
      <c r="E53">
        <v>1.6292091454272899</v>
      </c>
      <c r="G53">
        <v>2.5536969015492299</v>
      </c>
      <c r="H53">
        <v>4.2678898050974503</v>
      </c>
      <c r="J53">
        <v>0.13990379810094999</v>
      </c>
      <c r="K53">
        <v>0.219913793103448</v>
      </c>
      <c r="M53">
        <v>0.62466141929035501</v>
      </c>
      <c r="N53">
        <v>1.15444652673663</v>
      </c>
      <c r="P53">
        <v>0.14989880059970001</v>
      </c>
      <c r="Q53">
        <v>7.9010732133932997</v>
      </c>
    </row>
    <row r="54" spans="1:17">
      <c r="A54">
        <v>0.49472638680659697</v>
      </c>
      <c r="B54">
        <v>0.31486631684157901</v>
      </c>
      <c r="D54">
        <v>0.63965392303848101</v>
      </c>
      <c r="E54">
        <v>0.61971389305347302</v>
      </c>
      <c r="G54">
        <v>0.29982383808096003</v>
      </c>
      <c r="H54">
        <v>0.73465642178910595</v>
      </c>
      <c r="J54">
        <v>0.48972888555722099</v>
      </c>
      <c r="K54">
        <v>0.56474137931034496</v>
      </c>
      <c r="M54">
        <v>1.7740867066466799</v>
      </c>
      <c r="N54">
        <v>5.2474000499750098</v>
      </c>
      <c r="P54">
        <v>0.29482633683158399</v>
      </c>
      <c r="Q54">
        <v>2.66868940529735</v>
      </c>
    </row>
    <row r="55" spans="1:17">
      <c r="A55">
        <v>11.4292591204398</v>
      </c>
      <c r="B55">
        <v>10.6646914042979</v>
      </c>
      <c r="D55">
        <v>3.4232621189405301</v>
      </c>
      <c r="E55">
        <v>3.8081196901549199</v>
      </c>
      <c r="G55">
        <v>2.10392178910545</v>
      </c>
      <c r="H55">
        <v>2.4887793603198398</v>
      </c>
      <c r="J55">
        <v>0.51971389305347304</v>
      </c>
      <c r="K55">
        <v>0.63470639680159902</v>
      </c>
      <c r="M55">
        <v>1.54420164917541</v>
      </c>
      <c r="N55">
        <v>2.2488993003498301</v>
      </c>
      <c r="P55">
        <v>0.48473138430784601</v>
      </c>
      <c r="Q55">
        <v>0.51476636681659205</v>
      </c>
    </row>
    <row r="56" spans="1:17">
      <c r="A56">
        <v>9.59017866066967</v>
      </c>
      <c r="B56">
        <v>8.9255609695152405</v>
      </c>
      <c r="D56">
        <v>0.29982383808095903</v>
      </c>
      <c r="E56">
        <v>0.259893803098451</v>
      </c>
      <c r="G56">
        <v>1.6391541729135399</v>
      </c>
      <c r="H56">
        <v>2.0639917541229398</v>
      </c>
      <c r="J56">
        <v>0.29482633683158399</v>
      </c>
      <c r="K56">
        <v>0.36484132933533198</v>
      </c>
      <c r="M56">
        <v>5.2573450774612702</v>
      </c>
      <c r="N56">
        <v>10.0450012493753</v>
      </c>
      <c r="P56">
        <v>1.5092191404297901</v>
      </c>
      <c r="Q56">
        <v>1.8890792103948</v>
      </c>
    </row>
    <row r="57" spans="1:17">
      <c r="A57">
        <v>2.7086194402798598</v>
      </c>
      <c r="B57">
        <v>2.2189142928535701</v>
      </c>
      <c r="D57">
        <v>1.1843815592203899</v>
      </c>
      <c r="E57">
        <v>1.1294590204897501</v>
      </c>
      <c r="G57">
        <v>1.8090692153923</v>
      </c>
      <c r="H57">
        <v>3.55324712643678</v>
      </c>
      <c r="J57">
        <v>0.61966391804097898</v>
      </c>
      <c r="K57">
        <v>0.58473138430784599</v>
      </c>
      <c r="M57">
        <v>0.57968390804597703</v>
      </c>
      <c r="N57">
        <v>0.39482633683158402</v>
      </c>
      <c r="P57">
        <v>2.9734870064967498</v>
      </c>
      <c r="Q57">
        <v>10.0350062468766</v>
      </c>
    </row>
    <row r="58" spans="1:17">
      <c r="A58">
        <v>6.0419527736131897</v>
      </c>
      <c r="B58">
        <v>6.6766854072963504</v>
      </c>
      <c r="D58">
        <v>0.21986381809095501</v>
      </c>
      <c r="E58">
        <v>0.16494127936031999</v>
      </c>
      <c r="G58">
        <v>0.17488630684657699</v>
      </c>
      <c r="H58">
        <v>0.359843828085957</v>
      </c>
      <c r="J58">
        <v>6.79157796101949</v>
      </c>
      <c r="K58">
        <v>7.2613930534732596</v>
      </c>
      <c r="M58">
        <v>1.13440654672664</v>
      </c>
      <c r="N58">
        <v>1.72416166916542</v>
      </c>
      <c r="P58">
        <v>1.18937906046977</v>
      </c>
      <c r="Q58">
        <v>2.0739867566216899</v>
      </c>
    </row>
    <row r="59" spans="1:17">
      <c r="A59">
        <v>0.32481134432783598</v>
      </c>
      <c r="B59">
        <v>0.189928785607196</v>
      </c>
      <c r="D59">
        <v>0.49472638680659697</v>
      </c>
      <c r="E59">
        <v>0.47978385807096402</v>
      </c>
      <c r="G59">
        <v>0.25484632683658198</v>
      </c>
      <c r="H59">
        <v>0.37483633183408299</v>
      </c>
      <c r="J59">
        <v>1.83905422288856</v>
      </c>
      <c r="K59">
        <v>1.98902923538231</v>
      </c>
      <c r="M59">
        <v>0.29982383808095903</v>
      </c>
      <c r="N59">
        <v>5.1474500249875099</v>
      </c>
      <c r="P59">
        <v>0.21986381809095501</v>
      </c>
      <c r="Q59">
        <v>0.33985382308845602</v>
      </c>
    </row>
    <row r="60" spans="1:17">
      <c r="A60">
        <v>0.67963393303348296</v>
      </c>
      <c r="B60">
        <v>0.47978385807096502</v>
      </c>
      <c r="D60">
        <v>0.54969890054972503</v>
      </c>
      <c r="E60">
        <v>0.47478635682158898</v>
      </c>
      <c r="G60">
        <v>0.70961894052973495</v>
      </c>
      <c r="H60">
        <v>0.93455647176411805</v>
      </c>
      <c r="J60">
        <v>4.1029222888555701</v>
      </c>
      <c r="K60">
        <v>4.1479497751124397</v>
      </c>
      <c r="M60">
        <v>1.30931909045477</v>
      </c>
      <c r="N60">
        <v>16.121962768615699</v>
      </c>
      <c r="P60">
        <v>1.8490492253873101</v>
      </c>
      <c r="Q60">
        <v>6.8316079460269901</v>
      </c>
    </row>
    <row r="61" spans="1:17">
      <c r="A61">
        <v>8.8155659670164894</v>
      </c>
      <c r="B61">
        <v>7.9160657171414304</v>
      </c>
      <c r="D61">
        <v>8.4931284357821102E-2</v>
      </c>
      <c r="E61">
        <v>9.4976261869065506E-2</v>
      </c>
      <c r="G61">
        <v>0.89952398800599698</v>
      </c>
      <c r="H61">
        <v>1.2194140429785101</v>
      </c>
      <c r="J61">
        <v>4.1628923038480803</v>
      </c>
      <c r="K61">
        <v>4.0529972513743102</v>
      </c>
      <c r="M61">
        <v>0.45974387806097</v>
      </c>
      <c r="N61">
        <v>12.0440017491254</v>
      </c>
      <c r="P61">
        <v>5.8170652173913098</v>
      </c>
      <c r="Q61">
        <v>3.3183645677161402</v>
      </c>
    </row>
    <row r="62" spans="1:17">
      <c r="A62">
        <v>9.9350062468765596</v>
      </c>
      <c r="B62">
        <v>9.1604435282358807</v>
      </c>
      <c r="D62">
        <v>7.2363555722138901</v>
      </c>
      <c r="E62">
        <v>7.3013730634682696</v>
      </c>
      <c r="G62">
        <v>0.59967391304347795</v>
      </c>
      <c r="H62">
        <v>0.90956896551724098</v>
      </c>
      <c r="J62">
        <v>0.59467641179410302</v>
      </c>
      <c r="K62">
        <v>0.65969390304847597</v>
      </c>
      <c r="M62">
        <v>1.20437156421789</v>
      </c>
      <c r="N62">
        <v>11.574236631684199</v>
      </c>
      <c r="P62">
        <v>0.44475137431284401</v>
      </c>
      <c r="Q62">
        <v>0.36983883058470801</v>
      </c>
    </row>
    <row r="63" spans="1:17">
      <c r="A63">
        <v>0.824561469265367</v>
      </c>
      <c r="B63">
        <v>0.57973388305847096</v>
      </c>
      <c r="D63">
        <v>8.1508983008495708</v>
      </c>
      <c r="E63">
        <v>7.9810332333833101</v>
      </c>
      <c r="G63">
        <v>8.4931284357821102E-2</v>
      </c>
      <c r="H63">
        <v>0.19492628685657201</v>
      </c>
      <c r="J63">
        <v>2.84355197401299</v>
      </c>
      <c r="K63">
        <v>3.0435019990005001</v>
      </c>
      <c r="M63">
        <v>2.6636419290354798</v>
      </c>
      <c r="N63">
        <v>10.8196139430285</v>
      </c>
      <c r="P63">
        <v>0.90951899050474805</v>
      </c>
      <c r="Q63">
        <v>1.0594940029985001</v>
      </c>
    </row>
    <row r="64" spans="1:17">
      <c r="A64">
        <v>13.2133670664668</v>
      </c>
      <c r="B64">
        <v>11.8590942028986</v>
      </c>
      <c r="D64">
        <v>0.64964892553723097</v>
      </c>
      <c r="E64">
        <v>0.61971389305347302</v>
      </c>
      <c r="G64">
        <v>7.3163155922038996</v>
      </c>
      <c r="H64">
        <v>8.6806834082958506</v>
      </c>
      <c r="J64">
        <v>7.74610069965017</v>
      </c>
      <c r="K64">
        <v>8.3108683158420806</v>
      </c>
      <c r="M64">
        <v>0.12990879560219901</v>
      </c>
      <c r="N64">
        <v>11.9340567216392</v>
      </c>
      <c r="P64">
        <v>3.3882796101949002</v>
      </c>
      <c r="Q64">
        <v>3.55324712643678</v>
      </c>
    </row>
    <row r="65" spans="1:17">
      <c r="A65">
        <v>4.7326074462768597</v>
      </c>
      <c r="B65">
        <v>5.8970752123938004</v>
      </c>
      <c r="D65">
        <v>3.7530972013992998</v>
      </c>
      <c r="E65">
        <v>3.40332208895552</v>
      </c>
      <c r="G65">
        <v>8.3358058470764593</v>
      </c>
      <c r="H65">
        <v>9.4702886056971494</v>
      </c>
      <c r="J65">
        <v>3.9529972513743101</v>
      </c>
      <c r="K65">
        <v>4.0879797601199401</v>
      </c>
      <c r="M65">
        <v>1.6441516741629201</v>
      </c>
      <c r="N65">
        <v>40.694676411794099</v>
      </c>
      <c r="P65">
        <v>1.2593440779610201</v>
      </c>
      <c r="Q65">
        <v>1.33935407296352</v>
      </c>
    </row>
    <row r="66" spans="1:17">
      <c r="A66">
        <v>5.3522976011993997</v>
      </c>
      <c r="B66">
        <v>6.5767353823088497</v>
      </c>
      <c r="D66">
        <v>8.9854810094952509</v>
      </c>
      <c r="E66">
        <v>8.5407533733133398</v>
      </c>
      <c r="G66">
        <v>3.0534470264867601</v>
      </c>
      <c r="H66">
        <v>4.5177648675662203</v>
      </c>
      <c r="J66">
        <v>0.964491504247876</v>
      </c>
      <c r="K66">
        <v>0.99952398800599696</v>
      </c>
      <c r="M66">
        <v>1.5392041479260401</v>
      </c>
      <c r="N66">
        <v>1.1444515242378801</v>
      </c>
      <c r="P66">
        <v>7.4312581209395301</v>
      </c>
      <c r="Q66">
        <v>7.2464005497251396</v>
      </c>
    </row>
    <row r="67" spans="1:17">
      <c r="A67">
        <v>1.81406671664168</v>
      </c>
      <c r="B67">
        <v>2.6437018990504799</v>
      </c>
      <c r="D67">
        <v>3.4682396301849101</v>
      </c>
      <c r="E67">
        <v>3.1734370314842599</v>
      </c>
      <c r="G67">
        <v>3.2033720639680201</v>
      </c>
      <c r="H67">
        <v>4.5377548725637196</v>
      </c>
      <c r="J67">
        <v>0.67963393303348296</v>
      </c>
      <c r="K67">
        <v>0.75964392803598202</v>
      </c>
      <c r="M67">
        <v>2.9235119940029999</v>
      </c>
      <c r="N67">
        <v>62.633706896551701</v>
      </c>
      <c r="P67">
        <v>4.7176149425287397</v>
      </c>
      <c r="Q67">
        <v>4.9225624687656202</v>
      </c>
    </row>
    <row r="68" spans="1:17">
      <c r="A68">
        <v>4.7326074462768597</v>
      </c>
      <c r="B68">
        <v>4.1879297851074497</v>
      </c>
      <c r="D68">
        <v>2.9634920039980002</v>
      </c>
      <c r="E68">
        <v>2.97853448275862</v>
      </c>
      <c r="G68">
        <v>15.4922276361819</v>
      </c>
      <c r="H68">
        <v>16.846600449775099</v>
      </c>
      <c r="J68">
        <v>1.8490492253873101</v>
      </c>
      <c r="K68">
        <v>1.9090692153922999</v>
      </c>
      <c r="M68">
        <v>0.24485132433783099</v>
      </c>
      <c r="N68">
        <v>13.2783845577211</v>
      </c>
      <c r="P68">
        <v>1.61916416791604</v>
      </c>
      <c r="Q68">
        <v>1.3643415792103899</v>
      </c>
    </row>
    <row r="69" spans="1:17">
      <c r="A69">
        <v>8.7306084457771096</v>
      </c>
      <c r="B69">
        <v>10.964541479260401</v>
      </c>
      <c r="D69">
        <v>2.6586444277861099</v>
      </c>
      <c r="E69">
        <v>2.6486994002998498</v>
      </c>
      <c r="G69">
        <v>0.36479135432283899</v>
      </c>
      <c r="H69">
        <v>0.51976386806596697</v>
      </c>
      <c r="J69">
        <v>0.44974887556221899</v>
      </c>
      <c r="K69">
        <v>0.44979885057471303</v>
      </c>
      <c r="M69">
        <v>8.9928785607196401E-2</v>
      </c>
      <c r="N69">
        <v>4.0879797601199401</v>
      </c>
      <c r="P69">
        <v>0.24485132433783099</v>
      </c>
      <c r="Q69">
        <v>0.23490629685157399</v>
      </c>
    </row>
    <row r="70" spans="1:17">
      <c r="A70">
        <v>1.8590442278860599</v>
      </c>
      <c r="B70">
        <v>1.6042216391804101</v>
      </c>
      <c r="D70">
        <v>1.61916416791604</v>
      </c>
      <c r="E70">
        <v>1.70916916541729</v>
      </c>
      <c r="G70">
        <v>0.53970389805097496</v>
      </c>
      <c r="H70">
        <v>0.80462143928036001</v>
      </c>
      <c r="J70">
        <v>0.59967391304347795</v>
      </c>
      <c r="K70">
        <v>0.61971389305347302</v>
      </c>
      <c r="M70">
        <v>0.474736381809096</v>
      </c>
      <c r="N70">
        <v>6.8466004497751101</v>
      </c>
      <c r="P70">
        <v>0.50472138930534705</v>
      </c>
      <c r="Q70">
        <v>0.43480634682658698</v>
      </c>
    </row>
    <row r="71" spans="1:17">
      <c r="A71">
        <v>2.4237618690654701</v>
      </c>
      <c r="B71">
        <v>1.6142166416791599</v>
      </c>
      <c r="D71">
        <v>2.3438018490754602</v>
      </c>
      <c r="E71">
        <v>2.2139167916042002</v>
      </c>
      <c r="G71">
        <v>4.0629422788605698</v>
      </c>
      <c r="H71">
        <v>5.5472501249375297</v>
      </c>
      <c r="J71">
        <v>0.24485132433783099</v>
      </c>
      <c r="K71">
        <v>0.19492628685657201</v>
      </c>
      <c r="M71">
        <v>0.51971389305347304</v>
      </c>
      <c r="N71">
        <v>8.4607933533233393</v>
      </c>
      <c r="P71">
        <v>1.64914917541229</v>
      </c>
      <c r="Q71">
        <v>1.4093190904547701</v>
      </c>
    </row>
    <row r="72" spans="1:17">
      <c r="A72">
        <v>0.69962393803098399</v>
      </c>
      <c r="B72">
        <v>0.46479135432283802</v>
      </c>
      <c r="D72">
        <v>5.99437781109445E-2</v>
      </c>
      <c r="E72">
        <v>6.4991254372813598E-2</v>
      </c>
      <c r="G72">
        <v>6.0419527736131897</v>
      </c>
      <c r="H72">
        <v>7.0115179910045002</v>
      </c>
      <c r="J72">
        <v>9.23535607196402</v>
      </c>
      <c r="K72">
        <v>9.0954760119940001</v>
      </c>
      <c r="M72">
        <v>1.0044715142428799</v>
      </c>
      <c r="N72">
        <v>7.9760357321339397</v>
      </c>
      <c r="P72">
        <v>5.2473500749625197</v>
      </c>
      <c r="Q72">
        <v>5.3673400799600204</v>
      </c>
    </row>
    <row r="73" spans="1:17">
      <c r="A73">
        <v>2.6636419290354798</v>
      </c>
      <c r="B73">
        <v>2.2039217891054501</v>
      </c>
      <c r="D73">
        <v>0.55469640179909996</v>
      </c>
      <c r="E73">
        <v>0.63970389805097505</v>
      </c>
      <c r="G73">
        <v>1.17938405797101</v>
      </c>
      <c r="H73">
        <v>1.8191141929035499</v>
      </c>
      <c r="J73">
        <v>0.41476636681659201</v>
      </c>
      <c r="K73">
        <v>0.47478635682158898</v>
      </c>
      <c r="M73">
        <v>1.5541966516741601</v>
      </c>
      <c r="N73">
        <v>4.5627423788105999</v>
      </c>
      <c r="P73">
        <v>10.9544965017491</v>
      </c>
      <c r="Q73">
        <v>10.7396539230385</v>
      </c>
    </row>
    <row r="74" spans="1:17">
      <c r="A74">
        <v>1.3343065967016501</v>
      </c>
      <c r="B74">
        <v>1.04450149925038</v>
      </c>
      <c r="D74">
        <v>3.20836956521739</v>
      </c>
      <c r="E74">
        <v>3.3083695652173901</v>
      </c>
      <c r="G74">
        <v>0.33980384807596198</v>
      </c>
      <c r="H74">
        <v>0.63470639680159902</v>
      </c>
      <c r="J74">
        <v>0.90951899050474805</v>
      </c>
      <c r="K74">
        <v>1.0594940029985001</v>
      </c>
      <c r="M74">
        <v>0.51471639180409801</v>
      </c>
      <c r="N74">
        <v>13.1634420289855</v>
      </c>
      <c r="P74">
        <v>4.2578448275862097</v>
      </c>
      <c r="Q74">
        <v>4.08298225887056</v>
      </c>
    </row>
    <row r="75" spans="1:17">
      <c r="A75">
        <v>10.4247613693153</v>
      </c>
      <c r="B75">
        <v>9.3203635682158907</v>
      </c>
      <c r="D75">
        <v>0.60966891554222902</v>
      </c>
      <c r="E75">
        <v>0.499773863068466</v>
      </c>
      <c r="G75">
        <v>0.22486131934032999</v>
      </c>
      <c r="H75">
        <v>0.41981384307846098</v>
      </c>
      <c r="J75">
        <v>1.6541466766616699</v>
      </c>
      <c r="K75">
        <v>1.5442516241879101</v>
      </c>
      <c r="M75">
        <v>0.36479135432283899</v>
      </c>
      <c r="N75">
        <v>0.239903798100949</v>
      </c>
      <c r="P75">
        <v>0.59467641179410302</v>
      </c>
      <c r="Q75">
        <v>0.63470639680159902</v>
      </c>
    </row>
    <row r="76" spans="1:17">
      <c r="A76">
        <v>8.3208133433283393</v>
      </c>
      <c r="B76">
        <v>7.0215129935032499</v>
      </c>
      <c r="D76">
        <v>0.29482633683158399</v>
      </c>
      <c r="E76">
        <v>0.29487631184407798</v>
      </c>
      <c r="G76">
        <v>0.39977386306846602</v>
      </c>
      <c r="H76">
        <v>0.65469640179910005</v>
      </c>
      <c r="J76">
        <v>2.2838318340829602</v>
      </c>
      <c r="K76">
        <v>2.6137168915542199</v>
      </c>
      <c r="M76">
        <v>0.63465642178910497</v>
      </c>
      <c r="N76">
        <v>1.079484007996</v>
      </c>
      <c r="P76">
        <v>3.66813968015992</v>
      </c>
      <c r="Q76">
        <v>4.2528973013493303</v>
      </c>
    </row>
    <row r="77" spans="1:17">
      <c r="A77">
        <v>5.9170152423788096</v>
      </c>
      <c r="B77">
        <v>4.9375549725137402</v>
      </c>
      <c r="D77">
        <v>0.32481134432783598</v>
      </c>
      <c r="E77">
        <v>0.24490129935032501</v>
      </c>
      <c r="G77">
        <v>9.4926286856571701E-2</v>
      </c>
      <c r="H77">
        <v>0.204921289355322</v>
      </c>
      <c r="J77">
        <v>0.75459645177411305</v>
      </c>
      <c r="K77">
        <v>0.73465642178910495</v>
      </c>
      <c r="M77">
        <v>1.94400174912544</v>
      </c>
      <c r="N77">
        <v>20.134956271864102</v>
      </c>
    </row>
    <row r="78" spans="1:17">
      <c r="A78">
        <v>10.5996739130435</v>
      </c>
      <c r="B78">
        <v>9.5352561219390299</v>
      </c>
      <c r="D78">
        <v>0.44475137431284401</v>
      </c>
      <c r="E78">
        <v>0.44979885057471303</v>
      </c>
      <c r="G78">
        <v>2.4537468765617199</v>
      </c>
      <c r="H78">
        <v>2.76863943028486</v>
      </c>
      <c r="J78">
        <v>2.1139167916042001</v>
      </c>
      <c r="K78">
        <v>2.0190142428785598</v>
      </c>
      <c r="M78">
        <v>0.63965392303848101</v>
      </c>
      <c r="N78">
        <v>4.2978748125937001</v>
      </c>
    </row>
    <row r="79" spans="1:17">
      <c r="A79">
        <v>2.6486494252873598</v>
      </c>
      <c r="B79">
        <v>1.9240617191404299</v>
      </c>
      <c r="D79">
        <v>3.6631421789105398</v>
      </c>
      <c r="E79">
        <v>3.8331071964018002</v>
      </c>
      <c r="G79">
        <v>2.9958770614692602E-2</v>
      </c>
      <c r="H79">
        <v>8.9978760619690207E-2</v>
      </c>
      <c r="J79">
        <v>1.4942266366816599</v>
      </c>
      <c r="K79">
        <v>1.41431659170415</v>
      </c>
      <c r="M79">
        <v>5.5172151424287899</v>
      </c>
      <c r="N79">
        <v>30.634706396801601</v>
      </c>
    </row>
    <row r="80" spans="1:17">
      <c r="A80">
        <v>3.4082696151923999</v>
      </c>
      <c r="B80">
        <v>2.4288093453273398</v>
      </c>
      <c r="D80">
        <v>8.0609432783608206</v>
      </c>
      <c r="E80">
        <v>7.6412031484257898</v>
      </c>
      <c r="G80">
        <v>0.36479135432283899</v>
      </c>
      <c r="H80">
        <v>0.85459645177411303</v>
      </c>
      <c r="J80">
        <v>1.5791841579210399</v>
      </c>
      <c r="K80">
        <v>1.60921914042979</v>
      </c>
      <c r="M80">
        <v>3.3982746126936498</v>
      </c>
      <c r="N80">
        <v>5.1924275362318797</v>
      </c>
    </row>
    <row r="81" spans="1:14">
      <c r="A81">
        <v>11.3742866066967</v>
      </c>
      <c r="B81">
        <v>9.3203635682158907</v>
      </c>
      <c r="D81">
        <v>5.2773350824587704</v>
      </c>
      <c r="E81">
        <v>5.3623425787106402</v>
      </c>
      <c r="G81">
        <v>4.6876299350324802</v>
      </c>
      <c r="H81">
        <v>5.8970752123938004</v>
      </c>
      <c r="J81">
        <v>0.54969890054972503</v>
      </c>
      <c r="K81">
        <v>0.539753873063468</v>
      </c>
      <c r="M81">
        <v>2.7136169415292399</v>
      </c>
      <c r="N81">
        <v>15.4922776111944</v>
      </c>
    </row>
    <row r="82" spans="1:14">
      <c r="A82">
        <v>0.51971389305347304</v>
      </c>
      <c r="B82">
        <v>0.28488130934532702</v>
      </c>
      <c r="D82">
        <v>3.04844952523738</v>
      </c>
      <c r="E82">
        <v>3.0534970014992502</v>
      </c>
      <c r="G82">
        <v>4.8775349825087497</v>
      </c>
      <c r="H82">
        <v>6.2618928035982</v>
      </c>
      <c r="J82">
        <v>0.34480134932533701</v>
      </c>
      <c r="K82">
        <v>0.33985382308845602</v>
      </c>
      <c r="M82">
        <v>0.62466141929035501</v>
      </c>
      <c r="N82">
        <v>0.97953398300849603</v>
      </c>
    </row>
    <row r="83" spans="1:14">
      <c r="A83">
        <v>1.3642916041979001</v>
      </c>
      <c r="B83">
        <v>0.83960394802598703</v>
      </c>
      <c r="D83">
        <v>3.7780847076461801</v>
      </c>
      <c r="E83">
        <v>3.8880797101449298</v>
      </c>
      <c r="G83">
        <v>1.1693890554722599</v>
      </c>
      <c r="H83">
        <v>1.91906421789105</v>
      </c>
      <c r="J83">
        <v>0.35979385307346301</v>
      </c>
      <c r="K83">
        <v>0.259893803098451</v>
      </c>
      <c r="M83">
        <v>1.2143665667166399</v>
      </c>
      <c r="N83">
        <v>12.1789342828586</v>
      </c>
    </row>
    <row r="84" spans="1:14">
      <c r="A84">
        <v>2.10891929035482</v>
      </c>
      <c r="B84">
        <v>1.6891791604197901</v>
      </c>
      <c r="D84">
        <v>0.50971889055472297</v>
      </c>
      <c r="E84">
        <v>0.45479635182408801</v>
      </c>
      <c r="G84">
        <v>1.3842816091954</v>
      </c>
      <c r="H84">
        <v>1.93405672163918</v>
      </c>
      <c r="J84">
        <v>0.27983383308345799</v>
      </c>
      <c r="K84">
        <v>0.259893803098451</v>
      </c>
      <c r="M84">
        <v>3.7730872063968</v>
      </c>
      <c r="N84">
        <v>17.301373063468301</v>
      </c>
    </row>
    <row r="85" spans="1:14">
      <c r="A85">
        <v>8.1459007996002004</v>
      </c>
      <c r="B85">
        <v>6.2868803098450803</v>
      </c>
      <c r="D85">
        <v>2.4337568715642202</v>
      </c>
      <c r="E85">
        <v>2.4787843578210902</v>
      </c>
      <c r="G85">
        <v>1.19437656171914</v>
      </c>
      <c r="H85">
        <v>1.5142666166916501</v>
      </c>
      <c r="J85">
        <v>0.43975387306346803</v>
      </c>
      <c r="K85">
        <v>0.44979885057471303</v>
      </c>
      <c r="M85">
        <v>3.5731871564217901</v>
      </c>
      <c r="N85">
        <v>12.2139167916042</v>
      </c>
    </row>
    <row r="86" spans="1:14">
      <c r="A86">
        <v>7.21636556721639</v>
      </c>
      <c r="B86">
        <v>6.1919277861069499</v>
      </c>
      <c r="D86">
        <v>1.10442153923038</v>
      </c>
      <c r="E86">
        <v>1.0095189905047499</v>
      </c>
      <c r="G86">
        <v>0.65964392803598204</v>
      </c>
      <c r="H86">
        <v>0.92456146926536698</v>
      </c>
      <c r="J86">
        <v>0.67963393303348296</v>
      </c>
      <c r="K86">
        <v>0.76963893053473298</v>
      </c>
      <c r="M86">
        <v>0.31481634182908502</v>
      </c>
      <c r="N86">
        <v>1.90407171414293</v>
      </c>
    </row>
    <row r="87" spans="1:14">
      <c r="A87">
        <v>6.5566954022988497</v>
      </c>
      <c r="B87">
        <v>4.9025724637681201</v>
      </c>
      <c r="D87">
        <v>0.35479635182408797</v>
      </c>
      <c r="E87">
        <v>0.37983383308345797</v>
      </c>
      <c r="G87">
        <v>0.57968390804597703</v>
      </c>
      <c r="H87">
        <v>0.86459145427286399</v>
      </c>
      <c r="J87">
        <v>0.264841329335332</v>
      </c>
      <c r="K87">
        <v>0.33985382308845602</v>
      </c>
      <c r="M87">
        <v>0.34480134932533701</v>
      </c>
      <c r="N87">
        <v>1.31436656671664</v>
      </c>
    </row>
    <row r="88" spans="1:14">
      <c r="A88">
        <v>0.52471139430284897</v>
      </c>
      <c r="B88">
        <v>0.39482633683158402</v>
      </c>
      <c r="D88">
        <v>2.37378685657171</v>
      </c>
      <c r="E88">
        <v>2.4438018490754598</v>
      </c>
      <c r="G88">
        <v>1.3642916041979001</v>
      </c>
      <c r="H88">
        <v>2.7436519240379802</v>
      </c>
      <c r="J88">
        <v>0.22486131934032999</v>
      </c>
      <c r="K88">
        <v>0.20991879060469801</v>
      </c>
      <c r="M88">
        <v>2.5936769115442302</v>
      </c>
      <c r="N88">
        <v>6.9665404797601198</v>
      </c>
    </row>
    <row r="89" spans="1:14">
      <c r="A89">
        <v>0.684631434282859</v>
      </c>
      <c r="B89">
        <v>0.44979885057471303</v>
      </c>
      <c r="D89">
        <v>6.26184282858571</v>
      </c>
      <c r="E89">
        <v>5.9370552223887998</v>
      </c>
      <c r="G89">
        <v>0.49472638680659697</v>
      </c>
      <c r="H89">
        <v>0.80961894052973504</v>
      </c>
      <c r="J89">
        <v>0.22486131934032999</v>
      </c>
      <c r="K89">
        <v>0.16494127936031999</v>
      </c>
      <c r="M89">
        <v>3.9579947526236898</v>
      </c>
      <c r="N89">
        <v>11.054496501749099</v>
      </c>
    </row>
    <row r="90" spans="1:14">
      <c r="A90">
        <v>0.93450649675162401</v>
      </c>
      <c r="B90">
        <v>0.58473138430784599</v>
      </c>
      <c r="D90">
        <v>2.7885794602698701</v>
      </c>
      <c r="E90">
        <v>2.9585444777611198</v>
      </c>
      <c r="G90">
        <v>0.809568965517241</v>
      </c>
      <c r="H90">
        <v>1.65419665167416</v>
      </c>
      <c r="J90">
        <v>2.3837818590704698</v>
      </c>
      <c r="K90">
        <v>2.3538468265867101</v>
      </c>
      <c r="M90">
        <v>1.4192641179410299</v>
      </c>
      <c r="N90">
        <v>5.2973750624687703</v>
      </c>
    </row>
    <row r="91" spans="1:14">
      <c r="A91">
        <v>1.51921414292854</v>
      </c>
      <c r="B91">
        <v>0.97453648175912</v>
      </c>
      <c r="D91">
        <v>2.7136169415292399</v>
      </c>
      <c r="E91">
        <v>2.8535969515242399</v>
      </c>
      <c r="G91">
        <v>0.71461644177910999</v>
      </c>
      <c r="H91">
        <v>1.1894290354822601</v>
      </c>
      <c r="J91">
        <v>3.6781346826586701</v>
      </c>
      <c r="K91">
        <v>3.7381546726636699</v>
      </c>
      <c r="M91">
        <v>0.95949400299850096</v>
      </c>
      <c r="N91">
        <v>2.9135669665167399</v>
      </c>
    </row>
    <row r="92" spans="1:14">
      <c r="A92">
        <v>2.6536469265367302</v>
      </c>
      <c r="B92">
        <v>1.6292091454272899</v>
      </c>
      <c r="D92">
        <v>1.24934907546227</v>
      </c>
      <c r="E92">
        <v>1.3943265867066501</v>
      </c>
      <c r="G92">
        <v>0.23485632183908101</v>
      </c>
      <c r="H92">
        <v>0.429808845577211</v>
      </c>
      <c r="J92">
        <v>0.119913793103448</v>
      </c>
      <c r="K92">
        <v>0.119963768115942</v>
      </c>
      <c r="M92">
        <v>3.62316216891554</v>
      </c>
      <c r="N92">
        <v>7.5262606196901496</v>
      </c>
    </row>
    <row r="93" spans="1:14">
      <c r="A93">
        <v>1.3892791104447799</v>
      </c>
      <c r="B93">
        <v>0.53475637181409297</v>
      </c>
      <c r="D93">
        <v>0.94450149925037497</v>
      </c>
      <c r="E93">
        <v>0.78463143428285897</v>
      </c>
      <c r="G93">
        <v>3.1034220389805101</v>
      </c>
      <c r="H93">
        <v>3.5482496251874101</v>
      </c>
      <c r="J93">
        <v>0.55969390304847599</v>
      </c>
      <c r="K93">
        <v>0.52975887056471804</v>
      </c>
      <c r="M93">
        <v>0.20986881559220399</v>
      </c>
      <c r="N93">
        <v>0.50477136431784098</v>
      </c>
    </row>
    <row r="94" spans="1:14">
      <c r="A94">
        <v>1.83905422288856</v>
      </c>
      <c r="B94">
        <v>1.1594440279860101</v>
      </c>
      <c r="D94">
        <v>1.26434157921039</v>
      </c>
      <c r="E94">
        <v>1.15444652673663</v>
      </c>
      <c r="G94">
        <v>9.6601436781609191</v>
      </c>
      <c r="H94">
        <v>12.3638418290855</v>
      </c>
      <c r="J94">
        <v>0.57968390804597703</v>
      </c>
      <c r="K94">
        <v>0.47978385807096502</v>
      </c>
      <c r="M94">
        <v>1.9939767616191899</v>
      </c>
      <c r="N94">
        <v>4.6177148925537201</v>
      </c>
    </row>
    <row r="95" spans="1:14">
      <c r="A95">
        <v>0.824561469265367</v>
      </c>
      <c r="B95">
        <v>0.329858820589705</v>
      </c>
      <c r="D95">
        <v>3.2183645677161401</v>
      </c>
      <c r="E95">
        <v>3.0085194902548702</v>
      </c>
      <c r="G95">
        <v>5.7271101949025498</v>
      </c>
      <c r="H95">
        <v>7.6212131434282897</v>
      </c>
      <c r="J95">
        <v>1.3942766116941501</v>
      </c>
      <c r="K95">
        <v>1.3043715642178899</v>
      </c>
      <c r="M95">
        <v>4.2028723138430797</v>
      </c>
      <c r="N95">
        <v>8.9805334832583696</v>
      </c>
    </row>
    <row r="96" spans="1:14">
      <c r="A96">
        <v>0.86454147926036995</v>
      </c>
      <c r="B96">
        <v>0.37483633183408299</v>
      </c>
      <c r="D96">
        <v>1.6691391804097999</v>
      </c>
      <c r="E96">
        <v>1.69917416291854</v>
      </c>
      <c r="G96">
        <v>2.22386181909045</v>
      </c>
      <c r="H96">
        <v>1.8690892053973001</v>
      </c>
      <c r="J96">
        <v>1.2293590704647701</v>
      </c>
      <c r="K96">
        <v>1.4542966016991501</v>
      </c>
      <c r="M96">
        <v>5.4422526236881597</v>
      </c>
      <c r="N96">
        <v>4.4328073463268396</v>
      </c>
    </row>
    <row r="97" spans="1:14">
      <c r="A97">
        <v>5.6171651674162897</v>
      </c>
      <c r="B97">
        <v>4.1929272863568201</v>
      </c>
      <c r="D97">
        <v>6.4567453773113499</v>
      </c>
      <c r="E97">
        <v>6.5167653673163404</v>
      </c>
      <c r="G97">
        <v>2.37378685657171</v>
      </c>
      <c r="H97">
        <v>2.7936269365317301</v>
      </c>
      <c r="J97">
        <v>2.4637418790604699</v>
      </c>
      <c r="K97">
        <v>2.71366691654173</v>
      </c>
      <c r="M97">
        <v>0.27983383308345799</v>
      </c>
      <c r="N97">
        <v>0.93955397301349297</v>
      </c>
    </row>
    <row r="98" spans="1:14">
      <c r="A98">
        <v>0.79957396301849104</v>
      </c>
      <c r="B98">
        <v>0.22990879560219901</v>
      </c>
      <c r="D98">
        <v>3.7431021989005502</v>
      </c>
      <c r="E98">
        <v>3.4133170914542701</v>
      </c>
      <c r="G98">
        <v>2.8385544727636201</v>
      </c>
      <c r="H98">
        <v>3.28837956021989</v>
      </c>
      <c r="J98">
        <v>3.7630922038980499</v>
      </c>
      <c r="K98">
        <v>3.7981246876561698</v>
      </c>
      <c r="M98">
        <v>6.33180784607696</v>
      </c>
      <c r="N98">
        <v>8.8555959520239895</v>
      </c>
    </row>
    <row r="99" spans="1:14">
      <c r="A99">
        <v>3.7730872063968</v>
      </c>
      <c r="B99">
        <v>1.73915417291354</v>
      </c>
      <c r="D99">
        <v>10.4347563718141</v>
      </c>
      <c r="E99">
        <v>10.040003748125899</v>
      </c>
      <c r="G99">
        <v>0.44475137431284401</v>
      </c>
      <c r="H99">
        <v>0.58972888555722103</v>
      </c>
      <c r="J99">
        <v>1.3942766116941501</v>
      </c>
      <c r="K99">
        <v>1.57923413293353</v>
      </c>
      <c r="M99">
        <v>2.8685394802598698</v>
      </c>
      <c r="N99">
        <v>5.0624925037481301</v>
      </c>
    </row>
    <row r="100" spans="1:14">
      <c r="A100">
        <v>1.92900924537731</v>
      </c>
      <c r="B100">
        <v>0.72466141929035499</v>
      </c>
      <c r="D100">
        <v>1.55919415292354</v>
      </c>
      <c r="E100">
        <v>1.4393040979510201</v>
      </c>
      <c r="G100">
        <v>7.5162156421789099</v>
      </c>
      <c r="H100">
        <v>8.3758358320839594</v>
      </c>
      <c r="J100">
        <v>1.1394040479760099</v>
      </c>
      <c r="K100">
        <v>1.1844315342328799</v>
      </c>
      <c r="M100">
        <v>1.8590442278860599</v>
      </c>
      <c r="N100">
        <v>2.7186644177910999</v>
      </c>
    </row>
    <row r="101" spans="1:14">
      <c r="A101">
        <v>1.3742866066966499</v>
      </c>
      <c r="B101">
        <v>0.64470139930034998</v>
      </c>
      <c r="D101">
        <v>1.3343065967016501</v>
      </c>
      <c r="E101">
        <v>1.26938905547226</v>
      </c>
      <c r="G101">
        <v>3.6981246876561702</v>
      </c>
      <c r="H101">
        <v>3.1884295352323799</v>
      </c>
      <c r="J101">
        <v>2.0239617691154401</v>
      </c>
      <c r="K101">
        <v>2.2638918040979501</v>
      </c>
      <c r="M101">
        <v>4.3927773613193404</v>
      </c>
      <c r="N101">
        <v>2.29887431284358</v>
      </c>
    </row>
    <row r="102" spans="1:14">
      <c r="A102">
        <v>1.8040717141429301</v>
      </c>
      <c r="B102">
        <v>0.96953898050974496</v>
      </c>
      <c r="D102">
        <v>7.2413530734632703</v>
      </c>
      <c r="E102">
        <v>6.7016729135432298</v>
      </c>
      <c r="G102">
        <v>2.5536969015492299</v>
      </c>
      <c r="H102">
        <v>2.93355697151424</v>
      </c>
      <c r="J102">
        <v>1.7291091954022999</v>
      </c>
      <c r="K102">
        <v>1.8391041979010501</v>
      </c>
      <c r="M102">
        <v>1.63415667166417</v>
      </c>
      <c r="N102">
        <v>4.5927273863068496</v>
      </c>
    </row>
    <row r="103" spans="1:14">
      <c r="A103">
        <v>7.2913280859570202</v>
      </c>
      <c r="B103">
        <v>4.7376549225387299</v>
      </c>
      <c r="D103">
        <v>5.2523475762118901</v>
      </c>
      <c r="E103">
        <v>5.0874800099949997</v>
      </c>
      <c r="G103">
        <v>0.74460144927536198</v>
      </c>
      <c r="H103">
        <v>0.93955397301349297</v>
      </c>
      <c r="J103">
        <v>2.82855947026487</v>
      </c>
      <c r="K103">
        <v>2.7786344327836101</v>
      </c>
      <c r="M103">
        <v>6.0919277861069503</v>
      </c>
      <c r="N103">
        <v>7.9310582208895601</v>
      </c>
    </row>
    <row r="104" spans="1:14">
      <c r="A104">
        <v>0.67963393303348296</v>
      </c>
      <c r="B104">
        <v>0.30487131434282899</v>
      </c>
      <c r="D104">
        <v>1.5691891554222901</v>
      </c>
      <c r="E104">
        <v>1.5042716141929</v>
      </c>
      <c r="G104">
        <v>0.43975387306346803</v>
      </c>
      <c r="H104">
        <v>0.57973388305847096</v>
      </c>
      <c r="J104">
        <v>0.124911294352824</v>
      </c>
      <c r="K104">
        <v>0.19492628685657201</v>
      </c>
      <c r="M104">
        <v>4.1079197901049502</v>
      </c>
      <c r="N104">
        <v>5.20242253873064</v>
      </c>
    </row>
    <row r="105" spans="1:14">
      <c r="A105">
        <v>2.9185144927536202</v>
      </c>
      <c r="B105">
        <v>1.7941266866566701</v>
      </c>
      <c r="D105">
        <v>6.8665404797601202</v>
      </c>
      <c r="E105">
        <v>6.4667903548225896</v>
      </c>
      <c r="G105">
        <v>0.214866316841579</v>
      </c>
      <c r="H105">
        <v>0.359843828085957</v>
      </c>
      <c r="J105">
        <v>2.6086694152923502</v>
      </c>
      <c r="K105">
        <v>2.6786844077961001</v>
      </c>
      <c r="M105">
        <v>3.3083195902049001</v>
      </c>
      <c r="N105">
        <v>6.5867303848076002</v>
      </c>
    </row>
    <row r="106" spans="1:14">
      <c r="A106">
        <v>10.164891304347799</v>
      </c>
      <c r="B106">
        <v>5.6372051474262896</v>
      </c>
      <c r="D106">
        <v>2.8485494752623701</v>
      </c>
      <c r="E106">
        <v>2.9935269865067502</v>
      </c>
      <c r="G106">
        <v>0.194876311844078</v>
      </c>
      <c r="H106">
        <v>0.31986381809095499</v>
      </c>
      <c r="J106">
        <v>1.5991741629185401</v>
      </c>
      <c r="K106">
        <v>1.63420664667666</v>
      </c>
      <c r="M106">
        <v>1.2843315842078999</v>
      </c>
      <c r="N106">
        <v>3.19842453773113</v>
      </c>
    </row>
    <row r="107" spans="1:14">
      <c r="A107">
        <v>9.1154160419790102</v>
      </c>
      <c r="B107">
        <v>5.78713018490755</v>
      </c>
      <c r="D107">
        <v>0.79957396301849104</v>
      </c>
      <c r="E107">
        <v>0.82461144427786104</v>
      </c>
      <c r="J107">
        <v>1.7141166916541699</v>
      </c>
      <c r="K107">
        <v>1.54924912543728</v>
      </c>
      <c r="M107">
        <v>3.4982246376811599</v>
      </c>
      <c r="N107">
        <v>5.58723013493253</v>
      </c>
    </row>
    <row r="108" spans="1:14">
      <c r="A108">
        <v>5.5222126436781602</v>
      </c>
      <c r="B108">
        <v>2.8785844577711099</v>
      </c>
      <c r="D108">
        <v>0.43975387306346803</v>
      </c>
      <c r="E108">
        <v>0.41981384307846098</v>
      </c>
      <c r="J108">
        <v>0.76459145427286401</v>
      </c>
      <c r="K108">
        <v>0.79462643678160905</v>
      </c>
      <c r="M108">
        <v>1.0694390304847601</v>
      </c>
      <c r="N108">
        <v>0.80462143928036001</v>
      </c>
    </row>
    <row r="109" spans="1:14">
      <c r="A109">
        <v>20.0549462768616</v>
      </c>
      <c r="B109">
        <v>17.476285607196399</v>
      </c>
      <c r="D109">
        <v>5.6221626686656698</v>
      </c>
      <c r="E109">
        <v>6.4617928535732103</v>
      </c>
      <c r="J109">
        <v>1.0794340329835099</v>
      </c>
      <c r="K109">
        <v>1.07448650674663</v>
      </c>
      <c r="M109">
        <v>0.94949900049975</v>
      </c>
      <c r="N109">
        <v>5.5822326336831596</v>
      </c>
    </row>
    <row r="110" spans="1:14">
      <c r="A110">
        <v>7.7660907046476799</v>
      </c>
      <c r="B110">
        <v>4.4128173413293403</v>
      </c>
      <c r="D110">
        <v>0.27983383308345799</v>
      </c>
      <c r="E110">
        <v>0.25489630184907502</v>
      </c>
      <c r="J110">
        <v>0.21986381809095501</v>
      </c>
      <c r="K110">
        <v>0.204921289355322</v>
      </c>
      <c r="M110">
        <v>0.50971889055472297</v>
      </c>
      <c r="N110">
        <v>1.3643415792103999</v>
      </c>
    </row>
    <row r="111" spans="1:14">
      <c r="A111">
        <v>3.3632921039480301</v>
      </c>
      <c r="B111">
        <v>1.75414667666167</v>
      </c>
      <c r="D111">
        <v>5.5122176411794097</v>
      </c>
      <c r="E111">
        <v>5.6771851574212899</v>
      </c>
      <c r="J111">
        <v>1.48423163418291</v>
      </c>
      <c r="K111">
        <v>1.4043215892054</v>
      </c>
      <c r="M111">
        <v>0.15489630184907599</v>
      </c>
      <c r="N111">
        <v>0.39982383808096</v>
      </c>
    </row>
    <row r="112" spans="1:14">
      <c r="A112">
        <v>4.4227623688155902</v>
      </c>
      <c r="B112">
        <v>2.7086694152923498</v>
      </c>
      <c r="D112">
        <v>6.6016729135432302</v>
      </c>
      <c r="E112">
        <v>6.8316079460269901</v>
      </c>
      <c r="J112">
        <v>1.3592941029485299</v>
      </c>
      <c r="K112">
        <v>1.35934407796102</v>
      </c>
      <c r="M112">
        <v>0.36978885557221403</v>
      </c>
      <c r="N112">
        <v>0.73465642178910595</v>
      </c>
    </row>
    <row r="113" spans="1:14">
      <c r="A113">
        <v>6.4667403798101004</v>
      </c>
      <c r="B113">
        <v>4.7076699150424801</v>
      </c>
      <c r="D113">
        <v>0.98947901049475295</v>
      </c>
      <c r="E113">
        <v>1.0395039980009999</v>
      </c>
      <c r="M113">
        <v>0.38478135932034002</v>
      </c>
      <c r="N113">
        <v>0.75464642678660698</v>
      </c>
    </row>
    <row r="114" spans="1:14">
      <c r="A114">
        <v>3.2183645677161401</v>
      </c>
      <c r="B114">
        <v>2.0190142428785598</v>
      </c>
      <c r="D114">
        <v>11.3093190904548</v>
      </c>
      <c r="E114">
        <v>11.6541966516742</v>
      </c>
      <c r="M114">
        <v>0.404771364317841</v>
      </c>
      <c r="N114">
        <v>0.89957396301849102</v>
      </c>
    </row>
    <row r="115" spans="1:14">
      <c r="A115">
        <v>4.3927773613193404</v>
      </c>
      <c r="B115">
        <v>3.3983245877061501</v>
      </c>
      <c r="D115">
        <v>3.8530472263868099</v>
      </c>
      <c r="E115">
        <v>3.9130672163917999</v>
      </c>
      <c r="M115">
        <v>4.0829322838580699</v>
      </c>
      <c r="N115">
        <v>5.2124175412293896</v>
      </c>
    </row>
    <row r="116" spans="1:14">
      <c r="A116">
        <v>0.529708895552224</v>
      </c>
      <c r="B116">
        <v>0.204921289355322</v>
      </c>
      <c r="D116">
        <v>0.319813843078461</v>
      </c>
      <c r="E116">
        <v>0.29487631184407798</v>
      </c>
      <c r="M116">
        <v>0.13490629685157399</v>
      </c>
      <c r="N116">
        <v>0.274886306846577</v>
      </c>
    </row>
    <row r="117" spans="1:14">
      <c r="A117">
        <v>0.51971389305347304</v>
      </c>
      <c r="B117">
        <v>0.189928785607196</v>
      </c>
      <c r="D117">
        <v>0.669638930534733</v>
      </c>
      <c r="E117">
        <v>0.66968890554722604</v>
      </c>
      <c r="M117">
        <v>6.9564955022488801</v>
      </c>
      <c r="N117">
        <v>12.7936269365317</v>
      </c>
    </row>
    <row r="118" spans="1:14">
      <c r="A118">
        <v>0.62965892053973005</v>
      </c>
      <c r="B118">
        <v>0.39982383808096</v>
      </c>
      <c r="D118">
        <v>5.1174150424787603</v>
      </c>
      <c r="E118">
        <v>4.7776349325337302</v>
      </c>
      <c r="M118">
        <v>1.8590442278860599</v>
      </c>
      <c r="N118">
        <v>10.0450012493753</v>
      </c>
    </row>
    <row r="119" spans="1:14">
      <c r="A119">
        <v>1.9340067466266899</v>
      </c>
      <c r="B119">
        <v>1.1444515242378801</v>
      </c>
      <c r="D119">
        <v>6.8215629685157397</v>
      </c>
      <c r="E119">
        <v>6.4118178410794604</v>
      </c>
      <c r="M119">
        <v>0.99947401299350302</v>
      </c>
      <c r="N119">
        <v>1.2194140429785101</v>
      </c>
    </row>
    <row r="120" spans="1:14">
      <c r="A120">
        <v>1.7191141929035501</v>
      </c>
      <c r="B120">
        <v>1.2194140429785101</v>
      </c>
      <c r="D120">
        <v>2.26883933033483</v>
      </c>
      <c r="E120">
        <v>2.19892428785607</v>
      </c>
      <c r="M120">
        <v>8.3358058470764593</v>
      </c>
      <c r="N120">
        <v>10.519763868066001</v>
      </c>
    </row>
    <row r="121" spans="1:14">
      <c r="A121">
        <v>0.53470639680159904</v>
      </c>
      <c r="B121">
        <v>0.23990379810095</v>
      </c>
      <c r="D121">
        <v>0.46973888055972002</v>
      </c>
      <c r="E121">
        <v>0.499773863068466</v>
      </c>
      <c r="M121">
        <v>0.264841329335332</v>
      </c>
      <c r="N121">
        <v>1.079484007996</v>
      </c>
    </row>
    <row r="122" spans="1:14">
      <c r="A122">
        <v>1.5392041479260401</v>
      </c>
      <c r="B122">
        <v>1.2943765617191401</v>
      </c>
      <c r="D122">
        <v>1.0544465267366301</v>
      </c>
      <c r="E122">
        <v>0.86459145427286299</v>
      </c>
      <c r="M122">
        <v>0.37478635682158901</v>
      </c>
      <c r="N122">
        <v>1.3793340829585199</v>
      </c>
    </row>
    <row r="123" spans="1:14">
      <c r="A123">
        <v>4.2778348325837099</v>
      </c>
      <c r="B123">
        <v>2.2039217891054501</v>
      </c>
      <c r="D123">
        <v>12.078934282858601</v>
      </c>
      <c r="E123">
        <v>11.229409045477301</v>
      </c>
      <c r="M123">
        <v>0.24485132433783099</v>
      </c>
      <c r="N123">
        <v>10.569738880559701</v>
      </c>
    </row>
    <row r="124" spans="1:14">
      <c r="A124">
        <v>12.3088193403298</v>
      </c>
      <c r="B124">
        <v>10.2748863068466</v>
      </c>
      <c r="D124">
        <v>1.4792341329335299</v>
      </c>
      <c r="E124">
        <v>1.62421164417791</v>
      </c>
      <c r="M124">
        <v>3.9679897551224399</v>
      </c>
      <c r="N124">
        <v>13.273387056471799</v>
      </c>
    </row>
    <row r="125" spans="1:14">
      <c r="A125">
        <v>5.9519977511244404</v>
      </c>
      <c r="B125">
        <v>3.9030722138930498</v>
      </c>
      <c r="D125">
        <v>0.27983383308345799</v>
      </c>
      <c r="E125">
        <v>0.23490629685157399</v>
      </c>
      <c r="M125">
        <v>2.5936769115442302</v>
      </c>
      <c r="N125">
        <v>8.2109182908545701</v>
      </c>
    </row>
    <row r="126" spans="1:14">
      <c r="A126">
        <v>9.0204635182408808</v>
      </c>
      <c r="B126">
        <v>6.9115679660169898</v>
      </c>
      <c r="D126">
        <v>0.34979885057471299</v>
      </c>
      <c r="E126">
        <v>0.29987381309345301</v>
      </c>
      <c r="M126">
        <v>1.97398675662169</v>
      </c>
      <c r="N126">
        <v>5.4872801099450301</v>
      </c>
    </row>
    <row r="127" spans="1:14">
      <c r="A127">
        <v>15.642152673663199</v>
      </c>
      <c r="B127">
        <v>13.6931771614193</v>
      </c>
      <c r="D127">
        <v>1.79407671164418</v>
      </c>
      <c r="E127">
        <v>1.7041716641679201</v>
      </c>
      <c r="M127">
        <v>5.0324575212393796</v>
      </c>
      <c r="N127">
        <v>19.140453523238399</v>
      </c>
    </row>
    <row r="128" spans="1:14">
      <c r="A128">
        <v>3.3932771114442799</v>
      </c>
      <c r="B128">
        <v>1.3043715642178899</v>
      </c>
      <c r="D128">
        <v>1.4942266366816599</v>
      </c>
      <c r="E128">
        <v>1.25439655172414</v>
      </c>
      <c r="M128">
        <v>12.6686394302849</v>
      </c>
      <c r="N128">
        <v>8.3858308345827108</v>
      </c>
    </row>
    <row r="129" spans="1:14">
      <c r="A129">
        <v>6.4417528735632201</v>
      </c>
      <c r="B129">
        <v>4.5877298850574704</v>
      </c>
      <c r="D129">
        <v>1.7590942028985499</v>
      </c>
      <c r="E129">
        <v>1.4842816091954001</v>
      </c>
      <c r="M129">
        <v>7.4712381309345401</v>
      </c>
      <c r="N129">
        <v>11.0245114942529</v>
      </c>
    </row>
    <row r="130" spans="1:14">
      <c r="A130">
        <v>0.54969890054972503</v>
      </c>
      <c r="B130">
        <v>0.10497126436781599</v>
      </c>
      <c r="D130">
        <v>9.9687656171913996E-3</v>
      </c>
      <c r="E130">
        <v>1.5016241879060499E-2</v>
      </c>
      <c r="M130">
        <v>4.2878298350824604</v>
      </c>
      <c r="N130">
        <v>7.3313580709645203</v>
      </c>
    </row>
    <row r="131" spans="1:14">
      <c r="A131">
        <v>0.30981884057970999</v>
      </c>
      <c r="B131">
        <v>0.189928785607196</v>
      </c>
      <c r="D131">
        <v>0.20986881559220399</v>
      </c>
      <c r="E131">
        <v>0.189928785607196</v>
      </c>
      <c r="M131">
        <v>11.029459020489799</v>
      </c>
      <c r="N131">
        <v>9.1604435282358807</v>
      </c>
    </row>
    <row r="132" spans="1:14">
      <c r="A132">
        <v>1.4392541229385301</v>
      </c>
      <c r="B132">
        <v>0.58473138430784599</v>
      </c>
      <c r="D132">
        <v>10.3497988505747</v>
      </c>
      <c r="E132">
        <v>9.7451511744127899</v>
      </c>
      <c r="M132">
        <v>3.1833820589705102</v>
      </c>
      <c r="N132">
        <v>6.2469002998500702</v>
      </c>
    </row>
    <row r="133" spans="1:14">
      <c r="A133">
        <v>3.1683895552223902</v>
      </c>
      <c r="B133">
        <v>1.0245114942528699</v>
      </c>
      <c r="D133">
        <v>0.53970389805097496</v>
      </c>
      <c r="E133">
        <v>0.48478135932034</v>
      </c>
      <c r="M133">
        <v>12.1688893053473</v>
      </c>
      <c r="N133">
        <v>18.2109182908546</v>
      </c>
    </row>
    <row r="134" spans="1:14">
      <c r="A134">
        <v>1.4792341329335299</v>
      </c>
      <c r="B134">
        <v>0.45979385307346299</v>
      </c>
      <c r="D134">
        <v>4.8775349825087497</v>
      </c>
      <c r="E134">
        <v>4.8226124437781097</v>
      </c>
      <c r="M134">
        <v>2.1538968015991999</v>
      </c>
      <c r="N134">
        <v>1.67918415792104</v>
      </c>
    </row>
    <row r="135" spans="1:14">
      <c r="A135">
        <v>4.0079697651174397</v>
      </c>
      <c r="B135">
        <v>1.4243115942029001</v>
      </c>
      <c r="D135">
        <v>0.29982383808096003</v>
      </c>
      <c r="E135">
        <v>0.259893803098451</v>
      </c>
      <c r="M135">
        <v>2.2338568215892098</v>
      </c>
      <c r="N135">
        <v>1.15444652673663</v>
      </c>
    </row>
    <row r="136" spans="1:14">
      <c r="A136">
        <v>2.38378185907046</v>
      </c>
      <c r="B136">
        <v>0.52975887056471804</v>
      </c>
      <c r="D136">
        <v>0.124911294352824</v>
      </c>
      <c r="E136">
        <v>0.154946276861569</v>
      </c>
      <c r="M136">
        <v>1.14939905047476</v>
      </c>
      <c r="N136">
        <v>0.80961894052973504</v>
      </c>
    </row>
    <row r="137" spans="1:14">
      <c r="A137">
        <v>2.5836819090454801</v>
      </c>
      <c r="B137">
        <v>2.0240117441279399</v>
      </c>
      <c r="D137">
        <v>1.1993740629685199</v>
      </c>
      <c r="E137">
        <v>1.29937406296852</v>
      </c>
    </row>
    <row r="138" spans="1:14">
      <c r="A138">
        <v>2.3637918540729599</v>
      </c>
      <c r="B138">
        <v>1.99402673663168</v>
      </c>
      <c r="D138">
        <v>0.36978885557221403</v>
      </c>
      <c r="E138">
        <v>0.34984882558720598</v>
      </c>
    </row>
    <row r="139" spans="1:14">
      <c r="A139">
        <v>1.0094690154922501</v>
      </c>
      <c r="B139">
        <v>0.68967891054472796</v>
      </c>
      <c r="D139">
        <v>1.45924412793603</v>
      </c>
      <c r="E139">
        <v>1.5842316341829099</v>
      </c>
    </row>
    <row r="140" spans="1:14">
      <c r="A140">
        <v>1.48922913543228</v>
      </c>
      <c r="B140">
        <v>1.1994240379810099</v>
      </c>
      <c r="D140">
        <v>1.9090192403798101</v>
      </c>
      <c r="E140">
        <v>1.75414667666167</v>
      </c>
    </row>
    <row r="141" spans="1:14">
      <c r="A141">
        <v>0.20986881559220399</v>
      </c>
      <c r="B141">
        <v>0.37483633183408299</v>
      </c>
      <c r="D141">
        <v>1.9989742628685701</v>
      </c>
      <c r="E141">
        <v>1.8940767116441799</v>
      </c>
    </row>
    <row r="142" spans="1:14">
      <c r="A142">
        <v>2.9035219890055002</v>
      </c>
      <c r="B142">
        <v>2.5737368815592201</v>
      </c>
      <c r="D142">
        <v>7.7860807096451801</v>
      </c>
      <c r="E142">
        <v>7.4762856071963997</v>
      </c>
    </row>
    <row r="143" spans="1:14">
      <c r="A143">
        <v>0.29482633683158399</v>
      </c>
      <c r="B143">
        <v>0.189928785607196</v>
      </c>
      <c r="D143">
        <v>7.4936281859070503E-2</v>
      </c>
      <c r="E143">
        <v>3.00087456271864E-2</v>
      </c>
    </row>
    <row r="144" spans="1:14">
      <c r="A144">
        <v>1.1543965517241399</v>
      </c>
      <c r="B144">
        <v>0.849598950524737</v>
      </c>
      <c r="D144">
        <v>2.3987743628185898</v>
      </c>
      <c r="E144">
        <v>2.1339567716141898</v>
      </c>
    </row>
    <row r="145" spans="1:5">
      <c r="A145">
        <v>3.6631421789105398</v>
      </c>
      <c r="B145">
        <v>2.8685894552723599</v>
      </c>
      <c r="D145">
        <v>0.84954897551224395</v>
      </c>
      <c r="E145">
        <v>0.75464642678660698</v>
      </c>
    </row>
    <row r="146" spans="1:5">
      <c r="A146">
        <v>2.2788343328335801</v>
      </c>
      <c r="B146">
        <v>1.9690392303848101</v>
      </c>
      <c r="D146">
        <v>1.3742866066966499</v>
      </c>
      <c r="E146">
        <v>1.1744365317341301</v>
      </c>
    </row>
    <row r="147" spans="1:5">
      <c r="A147">
        <v>6.3118178410794599</v>
      </c>
      <c r="B147">
        <v>5.6521976511744096</v>
      </c>
      <c r="D147">
        <v>8.4931284357821102E-2</v>
      </c>
      <c r="E147">
        <v>6.4991254372813598E-2</v>
      </c>
    </row>
    <row r="148" spans="1:5">
      <c r="A148">
        <v>4.0779347826086996</v>
      </c>
      <c r="B148">
        <v>3.2733870564717602</v>
      </c>
      <c r="D148">
        <v>0.119913793103448</v>
      </c>
      <c r="E148">
        <v>8.4981259370314893E-2</v>
      </c>
    </row>
    <row r="149" spans="1:5">
      <c r="A149">
        <v>14.372787356321799</v>
      </c>
      <c r="B149">
        <v>13.243402048975501</v>
      </c>
      <c r="D149">
        <v>10.699623938030999</v>
      </c>
      <c r="E149">
        <v>10.264891304347801</v>
      </c>
    </row>
    <row r="150" spans="1:5">
      <c r="A150">
        <v>4.2328573213393303</v>
      </c>
      <c r="B150">
        <v>3.7431521739130398</v>
      </c>
      <c r="D150">
        <v>1.1743865567216401</v>
      </c>
      <c r="E150">
        <v>1.1444515242378801</v>
      </c>
    </row>
    <row r="151" spans="1:5">
      <c r="A151">
        <v>2.1788843078460798</v>
      </c>
      <c r="B151">
        <v>1.7641416791604201</v>
      </c>
      <c r="D151">
        <v>1.8190642178910501</v>
      </c>
      <c r="E151">
        <v>1.9240617191404299</v>
      </c>
    </row>
    <row r="152" spans="1:5">
      <c r="A152">
        <v>2.25384682658671</v>
      </c>
      <c r="B152">
        <v>1.4992741129435301</v>
      </c>
      <c r="D152">
        <v>0.13990379810094999</v>
      </c>
      <c r="E152">
        <v>0.16494127936031999</v>
      </c>
    </row>
    <row r="153" spans="1:5">
      <c r="A153">
        <v>7.1264105447276398</v>
      </c>
      <c r="B153">
        <v>5.6921776611694099</v>
      </c>
      <c r="D153">
        <v>1.85404672663668</v>
      </c>
      <c r="E153">
        <v>1.79912418790605</v>
      </c>
    </row>
    <row r="154" spans="1:5">
      <c r="A154">
        <v>15.4822326336832</v>
      </c>
      <c r="B154">
        <v>13.5682396301849</v>
      </c>
      <c r="D154">
        <v>0.32980884557721102</v>
      </c>
      <c r="E154">
        <v>0.219913793103448</v>
      </c>
    </row>
    <row r="155" spans="1:5">
      <c r="A155">
        <v>1.64914917541229</v>
      </c>
      <c r="B155">
        <v>1.3193640679660199</v>
      </c>
      <c r="D155">
        <v>1.81406671664168</v>
      </c>
      <c r="E155">
        <v>1.90407171414293</v>
      </c>
    </row>
    <row r="156" spans="1:5">
      <c r="A156">
        <v>0.47973388305847098</v>
      </c>
      <c r="B156">
        <v>0.359843828085957</v>
      </c>
      <c r="D156">
        <v>0.30981884057970999</v>
      </c>
      <c r="E156">
        <v>0.329858820589705</v>
      </c>
    </row>
    <row r="157" spans="1:5">
      <c r="A157">
        <v>0.64465142428785605</v>
      </c>
      <c r="B157">
        <v>0.469788855572214</v>
      </c>
      <c r="D157">
        <v>4.04794977511244</v>
      </c>
      <c r="E157">
        <v>4.0230122438780596</v>
      </c>
    </row>
    <row r="158" spans="1:5">
      <c r="A158">
        <v>1.4942266366816599</v>
      </c>
      <c r="B158">
        <v>1.13945402298851</v>
      </c>
      <c r="D158">
        <v>0.144901299350325</v>
      </c>
      <c r="E158">
        <v>0.184931284357821</v>
      </c>
    </row>
    <row r="159" spans="1:5">
      <c r="A159">
        <v>1.3742866066966499</v>
      </c>
      <c r="B159">
        <v>1.0395039980009999</v>
      </c>
      <c r="D159">
        <v>0.13990379810094999</v>
      </c>
      <c r="E159">
        <v>0.124961269365317</v>
      </c>
    </row>
    <row r="160" spans="1:5">
      <c r="D160">
        <v>0.669638930534733</v>
      </c>
      <c r="E160">
        <v>0.58972888555722203</v>
      </c>
    </row>
    <row r="161" spans="2:5">
      <c r="D161">
        <v>0.144901299350325</v>
      </c>
      <c r="E161">
        <v>0.20991879060469801</v>
      </c>
    </row>
    <row r="162" spans="2:5">
      <c r="B162" s="1"/>
      <c r="D162">
        <v>0.47973388305847098</v>
      </c>
      <c r="E162">
        <v>0.43980384807596201</v>
      </c>
    </row>
    <row r="163" spans="2:5">
      <c r="D163">
        <v>3.3482996001998999</v>
      </c>
      <c r="E163">
        <v>2.9535469765117401</v>
      </c>
    </row>
    <row r="164" spans="2:5">
      <c r="D164">
        <v>3.1833820589705102</v>
      </c>
      <c r="E164">
        <v>2.9035719640179898</v>
      </c>
    </row>
    <row r="165" spans="2:5">
      <c r="D165">
        <v>11.569189155422301</v>
      </c>
      <c r="E165">
        <v>11.519264117941001</v>
      </c>
    </row>
    <row r="166" spans="2:5">
      <c r="D166">
        <v>0.29482633683158399</v>
      </c>
      <c r="E166">
        <v>0.39482633683158402</v>
      </c>
    </row>
    <row r="167" spans="2:5">
      <c r="D167">
        <v>6.1668903048475796</v>
      </c>
      <c r="E167">
        <v>5.7421526736631696</v>
      </c>
    </row>
    <row r="168" spans="2:5">
      <c r="D168">
        <v>6.1069202898550703</v>
      </c>
      <c r="E168">
        <v>5.7971251874062997</v>
      </c>
    </row>
    <row r="169" spans="2:5">
      <c r="D169">
        <v>4.8225624687656197</v>
      </c>
      <c r="E169">
        <v>4.7076699150424801</v>
      </c>
    </row>
    <row r="170" spans="2:5">
      <c r="D170">
        <v>0.37478635682158901</v>
      </c>
      <c r="E170">
        <v>0.24989880059969999</v>
      </c>
    </row>
    <row r="171" spans="2:5">
      <c r="D171">
        <v>0.194876311844078</v>
      </c>
      <c r="E171">
        <v>0.109968765617191</v>
      </c>
    </row>
    <row r="172" spans="2:5">
      <c r="D172">
        <v>3.9130172413793098</v>
      </c>
      <c r="E172">
        <v>3.4333070964517698</v>
      </c>
    </row>
    <row r="173" spans="2:5">
      <c r="D173">
        <v>1.18937906046977</v>
      </c>
      <c r="E173">
        <v>1.3093690654672701</v>
      </c>
    </row>
    <row r="174" spans="2:5">
      <c r="D174">
        <v>0.30482133933033501</v>
      </c>
      <c r="E174">
        <v>0.19492628685657201</v>
      </c>
    </row>
    <row r="175" spans="2:5">
      <c r="D175">
        <v>1.6241616691654199</v>
      </c>
      <c r="E175">
        <v>1.6891791604197901</v>
      </c>
    </row>
    <row r="176" spans="2:5">
      <c r="D176">
        <v>0.25484632683658198</v>
      </c>
      <c r="E176">
        <v>0.19992378810594699</v>
      </c>
    </row>
    <row r="177" spans="4:5">
      <c r="D177">
        <v>0.18488130934532701</v>
      </c>
      <c r="E177">
        <v>0.16494127936031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6"/>
  <sheetViews>
    <sheetView zoomScale="75" zoomScaleNormal="75" zoomScalePageLayoutView="75" workbookViewId="0">
      <selection activeCell="E37" sqref="E37"/>
    </sheetView>
  </sheetViews>
  <sheetFormatPr baseColWidth="10" defaultColWidth="12.5" defaultRowHeight="14" x14ac:dyDescent="0"/>
  <cols>
    <col min="19" max="19" width="17.1640625" customWidth="1"/>
  </cols>
  <sheetData>
    <row r="1" spans="1:20">
      <c r="A1" s="3" t="s">
        <v>10</v>
      </c>
    </row>
    <row r="2" spans="1:20">
      <c r="A2" s="3" t="s">
        <v>11</v>
      </c>
      <c r="B2" s="3"/>
    </row>
    <row r="3" spans="1:20">
      <c r="B3" t="s">
        <v>12</v>
      </c>
    </row>
    <row r="4" spans="1:20">
      <c r="A4" s="6" t="s">
        <v>13</v>
      </c>
      <c r="B4" s="7" t="s">
        <v>14</v>
      </c>
      <c r="C4" s="7" t="s">
        <v>15</v>
      </c>
      <c r="D4" s="7" t="s">
        <v>16</v>
      </c>
      <c r="E4" s="7" t="s">
        <v>17</v>
      </c>
      <c r="F4" s="7" t="s">
        <v>18</v>
      </c>
      <c r="G4" s="7" t="s">
        <v>19</v>
      </c>
      <c r="H4" s="7" t="s">
        <v>20</v>
      </c>
      <c r="I4" s="7" t="s">
        <v>21</v>
      </c>
      <c r="J4" s="7" t="s">
        <v>22</v>
      </c>
      <c r="K4" s="7" t="s">
        <v>23</v>
      </c>
      <c r="L4" s="7" t="s">
        <v>24</v>
      </c>
      <c r="M4" s="7" t="s">
        <v>25</v>
      </c>
      <c r="N4" s="7" t="s">
        <v>26</v>
      </c>
      <c r="O4" s="7" t="s">
        <v>27</v>
      </c>
      <c r="P4" s="7" t="s">
        <v>28</v>
      </c>
      <c r="Q4" s="7" t="s">
        <v>29</v>
      </c>
      <c r="R4" s="7" t="s">
        <v>30</v>
      </c>
      <c r="S4" s="7" t="s">
        <v>31</v>
      </c>
      <c r="T4" s="7" t="s">
        <v>30</v>
      </c>
    </row>
    <row r="5" spans="1:20">
      <c r="A5" s="7">
        <v>0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.1</v>
      </c>
    </row>
    <row r="6" spans="1:20">
      <c r="A6" s="7">
        <v>2</v>
      </c>
      <c r="B6" s="6"/>
      <c r="C6" s="8">
        <v>-18</v>
      </c>
      <c r="D6" s="8">
        <v>10</v>
      </c>
      <c r="E6" s="8">
        <v>0</v>
      </c>
      <c r="F6" s="8">
        <v>-4</v>
      </c>
      <c r="G6" s="8">
        <v>-20</v>
      </c>
      <c r="H6" s="8">
        <v>-1</v>
      </c>
      <c r="I6" s="8">
        <v>19</v>
      </c>
      <c r="J6" s="8">
        <v>-8</v>
      </c>
      <c r="K6" s="8">
        <v>-3</v>
      </c>
      <c r="L6" s="8">
        <v>4</v>
      </c>
      <c r="M6" s="8">
        <v>30</v>
      </c>
      <c r="N6" s="8">
        <v>-21</v>
      </c>
      <c r="O6" s="8">
        <v>-17</v>
      </c>
      <c r="P6" s="8">
        <v>-11</v>
      </c>
      <c r="Q6" s="8">
        <v>-2.9</v>
      </c>
      <c r="R6" s="8">
        <v>4</v>
      </c>
      <c r="S6" s="8">
        <v>-4.8</v>
      </c>
      <c r="T6" s="8">
        <v>6.5</v>
      </c>
    </row>
    <row r="7" spans="1:20">
      <c r="A7" s="7">
        <v>4</v>
      </c>
      <c r="B7" s="8">
        <v>-14</v>
      </c>
      <c r="C7" s="8">
        <v>6</v>
      </c>
      <c r="D7" s="8">
        <v>18</v>
      </c>
      <c r="E7" s="8">
        <v>11</v>
      </c>
      <c r="F7" s="8">
        <v>-8</v>
      </c>
      <c r="G7" s="8">
        <v>40</v>
      </c>
      <c r="H7" s="8">
        <v>22</v>
      </c>
      <c r="I7" s="8">
        <v>69</v>
      </c>
      <c r="J7" s="8">
        <v>29</v>
      </c>
      <c r="K7" s="8">
        <v>-8</v>
      </c>
      <c r="L7" s="8">
        <v>54</v>
      </c>
      <c r="M7" s="8">
        <v>9</v>
      </c>
      <c r="N7" s="8">
        <v>28</v>
      </c>
      <c r="O7" s="8">
        <v>20</v>
      </c>
      <c r="P7" s="8">
        <v>3</v>
      </c>
      <c r="Q7" s="8">
        <v>18.600000000000001</v>
      </c>
      <c r="R7" s="8">
        <v>6.2</v>
      </c>
      <c r="S7" s="8">
        <v>30.2</v>
      </c>
      <c r="T7" s="8">
        <v>10.1</v>
      </c>
    </row>
    <row r="8" spans="1:20">
      <c r="A8" s="7">
        <v>8</v>
      </c>
      <c r="B8" s="8">
        <v>11</v>
      </c>
      <c r="C8" s="8">
        <v>-1</v>
      </c>
      <c r="D8" s="8">
        <v>24</v>
      </c>
      <c r="E8" s="8">
        <v>3</v>
      </c>
      <c r="F8" s="8">
        <v>55</v>
      </c>
      <c r="G8" s="8">
        <v>65</v>
      </c>
      <c r="H8" s="8">
        <v>12</v>
      </c>
      <c r="I8" s="8">
        <v>21</v>
      </c>
      <c r="J8" s="8">
        <v>12</v>
      </c>
      <c r="K8" s="8">
        <v>-3</v>
      </c>
      <c r="L8" s="8">
        <v>40</v>
      </c>
      <c r="M8" s="8">
        <v>35</v>
      </c>
      <c r="N8" s="8">
        <v>42</v>
      </c>
      <c r="O8" s="8">
        <v>36</v>
      </c>
      <c r="P8" s="8">
        <v>47</v>
      </c>
      <c r="Q8" s="8">
        <v>26.7</v>
      </c>
      <c r="R8" s="8">
        <v>5.6</v>
      </c>
      <c r="S8" s="8">
        <v>43.5</v>
      </c>
      <c r="T8" s="8">
        <v>9.1</v>
      </c>
    </row>
    <row r="9" spans="1:20">
      <c r="A9" s="7">
        <v>16</v>
      </c>
      <c r="B9" s="8">
        <v>1</v>
      </c>
      <c r="C9" s="8">
        <v>12</v>
      </c>
      <c r="D9" s="8">
        <v>36</v>
      </c>
      <c r="E9" s="8">
        <v>19</v>
      </c>
      <c r="F9" s="8">
        <v>28</v>
      </c>
      <c r="G9" s="8">
        <v>47</v>
      </c>
      <c r="H9" s="8">
        <v>62</v>
      </c>
      <c r="I9" s="8">
        <v>58</v>
      </c>
      <c r="J9" s="8">
        <v>44</v>
      </c>
      <c r="K9" s="8">
        <v>46</v>
      </c>
      <c r="L9" s="8">
        <v>60</v>
      </c>
      <c r="M9" s="8">
        <v>58</v>
      </c>
      <c r="N9" s="8">
        <v>56</v>
      </c>
      <c r="O9" s="8">
        <v>66</v>
      </c>
      <c r="P9" s="8">
        <v>72</v>
      </c>
      <c r="Q9" s="8">
        <v>44.4</v>
      </c>
      <c r="R9" s="8">
        <v>5.6</v>
      </c>
      <c r="S9" s="8">
        <v>72.3</v>
      </c>
      <c r="T9" s="8">
        <v>9.1</v>
      </c>
    </row>
    <row r="10" spans="1:20">
      <c r="A10" s="7">
        <v>32</v>
      </c>
      <c r="B10" s="8">
        <v>-3</v>
      </c>
      <c r="C10" s="8">
        <v>0</v>
      </c>
      <c r="D10" s="8">
        <v>62</v>
      </c>
      <c r="E10" s="8">
        <v>40</v>
      </c>
      <c r="F10" s="8">
        <v>57</v>
      </c>
      <c r="G10" s="8">
        <v>48</v>
      </c>
      <c r="H10" s="8">
        <v>77</v>
      </c>
      <c r="I10" s="8">
        <v>69</v>
      </c>
      <c r="J10" s="8">
        <v>86</v>
      </c>
      <c r="K10" s="8">
        <v>86</v>
      </c>
      <c r="L10" s="8">
        <v>81</v>
      </c>
      <c r="M10" s="8">
        <v>55</v>
      </c>
      <c r="N10" s="8">
        <v>92</v>
      </c>
      <c r="O10" s="8">
        <v>87</v>
      </c>
      <c r="P10" s="8">
        <v>84</v>
      </c>
      <c r="Q10" s="8">
        <v>61.4</v>
      </c>
      <c r="R10" s="8">
        <v>8</v>
      </c>
      <c r="S10" s="8">
        <v>100</v>
      </c>
      <c r="T10" s="8">
        <v>13</v>
      </c>
    </row>
    <row r="11" spans="1:20">
      <c r="A11" s="7" t="s">
        <v>32</v>
      </c>
      <c r="B11" s="8">
        <v>24.19</v>
      </c>
      <c r="C11" s="8">
        <v>24.19</v>
      </c>
      <c r="D11" s="8">
        <v>14.4</v>
      </c>
      <c r="E11" s="9">
        <v>17.3</v>
      </c>
      <c r="F11" s="8">
        <v>5.31</v>
      </c>
      <c r="G11" s="8">
        <v>3.89</v>
      </c>
      <c r="H11" s="8">
        <v>11.87</v>
      </c>
      <c r="I11" s="9">
        <v>2.0499999999999998</v>
      </c>
      <c r="J11" s="8">
        <v>16.239999999999998</v>
      </c>
      <c r="K11" s="8">
        <v>15.19</v>
      </c>
      <c r="L11" s="8">
        <v>5.89</v>
      </c>
      <c r="M11" s="8">
        <v>8.44</v>
      </c>
      <c r="N11" s="8">
        <v>7.54</v>
      </c>
      <c r="O11" s="8">
        <v>9.06</v>
      </c>
      <c r="P11" s="8">
        <v>7.65</v>
      </c>
      <c r="Q11" s="8">
        <v>11.5</v>
      </c>
      <c r="R11" s="8">
        <v>1.8</v>
      </c>
      <c r="S11" s="6"/>
      <c r="T11" s="6"/>
    </row>
    <row r="13" spans="1:20">
      <c r="A13" s="3" t="s">
        <v>33</v>
      </c>
      <c r="B13" s="3"/>
    </row>
    <row r="14" spans="1:20">
      <c r="B14" t="s">
        <v>12</v>
      </c>
    </row>
    <row r="15" spans="1:20">
      <c r="A15" s="6" t="s">
        <v>13</v>
      </c>
      <c r="B15" s="7" t="s">
        <v>14</v>
      </c>
      <c r="C15" s="7" t="s">
        <v>15</v>
      </c>
      <c r="D15" s="7" t="s">
        <v>16</v>
      </c>
      <c r="E15" s="7" t="s">
        <v>17</v>
      </c>
      <c r="F15" s="7" t="s">
        <v>18</v>
      </c>
      <c r="G15" s="7" t="s">
        <v>19</v>
      </c>
      <c r="H15" s="7" t="s">
        <v>20</v>
      </c>
      <c r="I15" s="7" t="s">
        <v>21</v>
      </c>
      <c r="J15" s="7" t="s">
        <v>22</v>
      </c>
      <c r="K15" s="7" t="s">
        <v>23</v>
      </c>
      <c r="L15" s="7" t="s">
        <v>24</v>
      </c>
      <c r="M15" s="7" t="s">
        <v>25</v>
      </c>
      <c r="N15" s="7" t="s">
        <v>26</v>
      </c>
      <c r="O15" s="7" t="s">
        <v>27</v>
      </c>
      <c r="P15" s="7" t="s">
        <v>28</v>
      </c>
      <c r="Q15" s="7" t="s">
        <v>34</v>
      </c>
      <c r="R15" s="7" t="s">
        <v>30</v>
      </c>
      <c r="S15" s="7" t="s">
        <v>31</v>
      </c>
      <c r="T15" s="7" t="s">
        <v>30</v>
      </c>
    </row>
    <row r="16" spans="1:20">
      <c r="A16" s="7">
        <v>0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-0.1</v>
      </c>
      <c r="T16" s="8">
        <v>0</v>
      </c>
    </row>
    <row r="17" spans="1:21">
      <c r="A17" s="7">
        <v>2</v>
      </c>
      <c r="B17" s="6"/>
      <c r="C17" s="8">
        <v>-23</v>
      </c>
      <c r="D17" s="8">
        <v>15</v>
      </c>
      <c r="E17" s="8">
        <v>3</v>
      </c>
      <c r="F17" s="8">
        <v>28</v>
      </c>
      <c r="G17" s="8">
        <v>16</v>
      </c>
      <c r="H17" s="8">
        <v>25</v>
      </c>
      <c r="I17" s="8">
        <v>38</v>
      </c>
      <c r="J17" s="8">
        <v>3</v>
      </c>
      <c r="K17" s="8">
        <v>-6</v>
      </c>
      <c r="L17" s="8">
        <v>14</v>
      </c>
      <c r="M17" s="8">
        <v>29</v>
      </c>
      <c r="N17" s="8">
        <v>-15</v>
      </c>
      <c r="O17" s="8">
        <v>9</v>
      </c>
      <c r="P17" s="8">
        <v>18</v>
      </c>
      <c r="Q17" s="8">
        <v>10.9</v>
      </c>
      <c r="R17" s="8">
        <v>4.5999999999999996</v>
      </c>
      <c r="S17" s="8">
        <v>17</v>
      </c>
      <c r="T17" s="8">
        <v>7.2</v>
      </c>
    </row>
    <row r="18" spans="1:21">
      <c r="A18" s="7">
        <v>4</v>
      </c>
      <c r="B18" s="8">
        <v>14</v>
      </c>
      <c r="C18" s="8">
        <v>1</v>
      </c>
      <c r="D18" s="8">
        <v>39</v>
      </c>
      <c r="E18" s="8">
        <v>29</v>
      </c>
      <c r="F18" s="8">
        <v>37</v>
      </c>
      <c r="G18" s="8">
        <v>65</v>
      </c>
      <c r="H18" s="8">
        <v>34</v>
      </c>
      <c r="I18" s="8">
        <v>65</v>
      </c>
      <c r="J18" s="8">
        <v>-2</v>
      </c>
      <c r="K18" s="8">
        <v>-2</v>
      </c>
      <c r="L18" s="8">
        <v>76</v>
      </c>
      <c r="M18" s="8">
        <v>40</v>
      </c>
      <c r="N18" s="8">
        <v>41</v>
      </c>
      <c r="O18" s="8">
        <v>32</v>
      </c>
      <c r="P18" s="8">
        <v>-24</v>
      </c>
      <c r="Q18" s="8">
        <v>29.5</v>
      </c>
      <c r="R18" s="8">
        <v>7.5</v>
      </c>
      <c r="S18" s="8">
        <v>45.7</v>
      </c>
      <c r="T18" s="8">
        <v>11.6</v>
      </c>
    </row>
    <row r="19" spans="1:21">
      <c r="A19" s="7">
        <v>8</v>
      </c>
      <c r="B19" s="8">
        <v>37</v>
      </c>
      <c r="C19" s="8">
        <v>37</v>
      </c>
      <c r="D19" s="8">
        <v>-8</v>
      </c>
      <c r="E19" s="8">
        <v>43</v>
      </c>
      <c r="F19" s="8">
        <v>61</v>
      </c>
      <c r="G19" s="8">
        <v>46</v>
      </c>
      <c r="H19" s="8">
        <v>28</v>
      </c>
      <c r="I19" s="8">
        <v>41</v>
      </c>
      <c r="J19" s="8">
        <v>19</v>
      </c>
      <c r="K19" s="8">
        <v>2</v>
      </c>
      <c r="L19" s="8">
        <v>36</v>
      </c>
      <c r="M19" s="8">
        <v>51</v>
      </c>
      <c r="N19" s="8">
        <v>62</v>
      </c>
      <c r="O19" s="8">
        <v>53</v>
      </c>
      <c r="P19" s="8">
        <v>44</v>
      </c>
      <c r="Q19" s="8">
        <v>36.799999999999997</v>
      </c>
      <c r="R19" s="8">
        <v>5.3</v>
      </c>
      <c r="S19" s="8">
        <v>57</v>
      </c>
      <c r="T19" s="8">
        <v>8.1999999999999993</v>
      </c>
    </row>
    <row r="20" spans="1:21">
      <c r="A20" s="7">
        <v>16</v>
      </c>
      <c r="B20" s="8">
        <v>24</v>
      </c>
      <c r="C20" s="8">
        <v>31</v>
      </c>
      <c r="D20" s="8">
        <v>59</v>
      </c>
      <c r="E20" s="8">
        <v>32</v>
      </c>
      <c r="F20" s="8">
        <v>47</v>
      </c>
      <c r="G20" s="8">
        <v>70</v>
      </c>
      <c r="H20" s="8">
        <v>67</v>
      </c>
      <c r="I20" s="8">
        <v>57</v>
      </c>
      <c r="J20" s="8">
        <v>52</v>
      </c>
      <c r="K20" s="8">
        <v>72</v>
      </c>
      <c r="L20" s="8">
        <v>57</v>
      </c>
      <c r="M20" s="8">
        <v>62</v>
      </c>
      <c r="N20" s="8">
        <v>30</v>
      </c>
      <c r="O20" s="8">
        <v>80</v>
      </c>
      <c r="P20" s="8">
        <v>73</v>
      </c>
      <c r="Q20" s="8">
        <v>54.3</v>
      </c>
      <c r="R20" s="8">
        <v>4.8</v>
      </c>
      <c r="S20" s="8">
        <v>84.2</v>
      </c>
      <c r="T20" s="8">
        <v>7.4</v>
      </c>
    </row>
    <row r="21" spans="1:21">
      <c r="A21" s="7">
        <v>32</v>
      </c>
      <c r="B21" s="8">
        <v>45</v>
      </c>
      <c r="C21" s="8">
        <v>0</v>
      </c>
      <c r="D21" s="8">
        <v>58</v>
      </c>
      <c r="E21" s="8">
        <v>44</v>
      </c>
      <c r="F21" s="8">
        <v>60</v>
      </c>
      <c r="G21" s="8">
        <v>51</v>
      </c>
      <c r="H21" s="8">
        <v>67</v>
      </c>
      <c r="I21" s="8">
        <v>72</v>
      </c>
      <c r="J21" s="8">
        <v>85</v>
      </c>
      <c r="K21" s="8">
        <v>94</v>
      </c>
      <c r="L21" s="8">
        <v>62</v>
      </c>
      <c r="M21" s="8">
        <v>65</v>
      </c>
      <c r="N21" s="8">
        <v>80</v>
      </c>
      <c r="O21" s="8">
        <v>95</v>
      </c>
      <c r="P21" s="8">
        <v>90</v>
      </c>
      <c r="Q21" s="8">
        <v>64.599999999999994</v>
      </c>
      <c r="R21" s="8">
        <v>6.5</v>
      </c>
      <c r="S21" s="8">
        <v>100</v>
      </c>
      <c r="T21" s="8">
        <v>10.1</v>
      </c>
    </row>
    <row r="22" spans="1:21">
      <c r="A22" s="7" t="s">
        <v>32</v>
      </c>
      <c r="B22" s="8">
        <v>4.04</v>
      </c>
      <c r="C22" s="8">
        <v>7.47</v>
      </c>
      <c r="D22" s="8">
        <v>3.2</v>
      </c>
      <c r="E22" s="8">
        <v>3.94</v>
      </c>
      <c r="F22" s="8">
        <v>2.61</v>
      </c>
      <c r="G22" s="8">
        <v>2.08</v>
      </c>
      <c r="H22" s="8">
        <v>6.99</v>
      </c>
      <c r="I22" s="9">
        <v>1.94</v>
      </c>
      <c r="J22" s="8">
        <v>14.21</v>
      </c>
      <c r="K22" s="8">
        <v>14.2</v>
      </c>
      <c r="L22" s="8">
        <v>2.1</v>
      </c>
      <c r="M22" s="8">
        <v>2.84</v>
      </c>
      <c r="N22" s="8">
        <v>3.97</v>
      </c>
      <c r="O22" s="8">
        <v>6.77</v>
      </c>
      <c r="P22" s="8">
        <v>7.96</v>
      </c>
      <c r="Q22" s="8">
        <v>5.6</v>
      </c>
      <c r="R22" s="8">
        <v>1.1000000000000001</v>
      </c>
      <c r="S22" s="6"/>
      <c r="T22" s="6"/>
    </row>
    <row r="23" spans="1:21">
      <c r="A23" s="7"/>
      <c r="B23" s="8"/>
      <c r="C23" s="8"/>
      <c r="D23" s="8"/>
      <c r="E23" s="8"/>
      <c r="F23" s="8"/>
      <c r="G23" s="8"/>
      <c r="H23" s="8"/>
      <c r="I23" s="9"/>
      <c r="J23" s="8"/>
      <c r="K23" s="8"/>
      <c r="L23" s="8"/>
      <c r="M23" s="8"/>
      <c r="N23" s="8"/>
      <c r="O23" s="8"/>
      <c r="P23" s="8"/>
      <c r="Q23" s="8"/>
      <c r="R23" s="8"/>
      <c r="S23" s="6"/>
      <c r="T23" s="6"/>
    </row>
    <row r="24" spans="1:21">
      <c r="A24" s="2" t="s">
        <v>35</v>
      </c>
      <c r="B24" s="2"/>
    </row>
    <row r="25" spans="1:21">
      <c r="A25" s="2" t="s">
        <v>36</v>
      </c>
      <c r="B25" s="2"/>
    </row>
    <row r="26" spans="1:21">
      <c r="B26" t="s">
        <v>12</v>
      </c>
    </row>
    <row r="27" spans="1:21">
      <c r="A27" s="6" t="s">
        <v>13</v>
      </c>
      <c r="B27" s="7" t="s">
        <v>37</v>
      </c>
      <c r="C27" s="7" t="s">
        <v>38</v>
      </c>
      <c r="D27" s="7" t="s">
        <v>39</v>
      </c>
      <c r="E27" s="7" t="s">
        <v>40</v>
      </c>
      <c r="F27" s="7" t="s">
        <v>41</v>
      </c>
      <c r="G27" s="7" t="s">
        <v>42</v>
      </c>
      <c r="H27" s="7" t="s">
        <v>43</v>
      </c>
      <c r="I27" s="7" t="s">
        <v>44</v>
      </c>
      <c r="J27" s="7" t="s">
        <v>45</v>
      </c>
      <c r="K27" s="7" t="s">
        <v>46</v>
      </c>
      <c r="L27" s="7" t="s">
        <v>47</v>
      </c>
      <c r="M27" s="7" t="s">
        <v>48</v>
      </c>
      <c r="N27" s="7" t="s">
        <v>49</v>
      </c>
      <c r="O27" s="7" t="s">
        <v>50</v>
      </c>
      <c r="P27" s="7" t="s">
        <v>51</v>
      </c>
      <c r="Q27" s="7" t="s">
        <v>52</v>
      </c>
      <c r="R27" s="7" t="s">
        <v>34</v>
      </c>
      <c r="S27" s="7" t="s">
        <v>30</v>
      </c>
      <c r="T27" s="7" t="s">
        <v>31</v>
      </c>
      <c r="U27" s="7" t="s">
        <v>30</v>
      </c>
    </row>
    <row r="28" spans="1:21">
      <c r="A28" s="7">
        <v>0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</row>
    <row r="29" spans="1:21">
      <c r="A29" s="7">
        <v>2</v>
      </c>
      <c r="B29" s="6"/>
      <c r="C29" s="6"/>
      <c r="D29" s="6"/>
      <c r="E29" s="6"/>
      <c r="F29" s="6"/>
      <c r="G29" s="8">
        <v>7</v>
      </c>
      <c r="H29" s="8">
        <v>-17</v>
      </c>
      <c r="I29" s="8">
        <v>2</v>
      </c>
      <c r="J29" s="8">
        <v>6</v>
      </c>
      <c r="K29" s="8">
        <v>-8</v>
      </c>
      <c r="L29" s="8">
        <v>15</v>
      </c>
      <c r="M29" s="8">
        <v>-2</v>
      </c>
      <c r="N29" s="8">
        <v>19</v>
      </c>
      <c r="O29" s="8">
        <v>-12</v>
      </c>
      <c r="P29" s="8">
        <v>15</v>
      </c>
      <c r="Q29" s="8">
        <v>23</v>
      </c>
      <c r="R29" s="8">
        <v>4</v>
      </c>
      <c r="S29" s="8">
        <v>3</v>
      </c>
      <c r="T29" s="8">
        <v>7</v>
      </c>
      <c r="U29" s="8">
        <v>5</v>
      </c>
    </row>
    <row r="30" spans="1:21">
      <c r="A30" s="7">
        <v>4</v>
      </c>
      <c r="B30" s="8">
        <v>6</v>
      </c>
      <c r="C30" s="8">
        <v>54</v>
      </c>
      <c r="D30" s="8">
        <v>-8</v>
      </c>
      <c r="E30" s="8">
        <v>8</v>
      </c>
      <c r="F30" s="8">
        <v>14</v>
      </c>
      <c r="G30" s="8">
        <v>32</v>
      </c>
      <c r="H30" s="8">
        <v>2</v>
      </c>
      <c r="I30" s="8">
        <v>6</v>
      </c>
      <c r="J30" s="8">
        <v>31</v>
      </c>
      <c r="K30" s="8">
        <v>-3</v>
      </c>
      <c r="L30" s="8">
        <v>29</v>
      </c>
      <c r="M30" s="8">
        <v>3</v>
      </c>
      <c r="N30" s="8">
        <v>27</v>
      </c>
      <c r="O30" s="8">
        <v>-1</v>
      </c>
      <c r="P30" s="8">
        <v>-3</v>
      </c>
      <c r="Q30" s="8">
        <v>29</v>
      </c>
      <c r="R30" s="8">
        <v>14</v>
      </c>
      <c r="S30" s="8">
        <v>4</v>
      </c>
      <c r="T30" s="8">
        <v>22</v>
      </c>
      <c r="U30" s="8">
        <v>7</v>
      </c>
    </row>
    <row r="31" spans="1:21">
      <c r="A31" s="7">
        <v>8</v>
      </c>
      <c r="B31" s="8">
        <v>6</v>
      </c>
      <c r="C31" s="8">
        <v>41</v>
      </c>
      <c r="D31" s="8">
        <v>0</v>
      </c>
      <c r="E31" s="8">
        <v>12</v>
      </c>
      <c r="F31" s="8">
        <v>49</v>
      </c>
      <c r="G31" s="8">
        <v>41</v>
      </c>
      <c r="H31" s="8">
        <v>32</v>
      </c>
      <c r="I31" s="8">
        <v>63</v>
      </c>
      <c r="J31" s="8">
        <v>28</v>
      </c>
      <c r="K31" s="8">
        <v>4</v>
      </c>
      <c r="L31" s="8">
        <v>25</v>
      </c>
      <c r="M31" s="8">
        <v>7</v>
      </c>
      <c r="N31" s="8">
        <v>37</v>
      </c>
      <c r="O31" s="8">
        <v>27</v>
      </c>
      <c r="P31" s="8">
        <v>11</v>
      </c>
      <c r="Q31" s="8">
        <v>73</v>
      </c>
      <c r="R31" s="8">
        <v>29</v>
      </c>
      <c r="S31" s="8">
        <v>6</v>
      </c>
      <c r="T31" s="8">
        <v>45</v>
      </c>
      <c r="U31" s="8">
        <v>9</v>
      </c>
    </row>
    <row r="32" spans="1:21">
      <c r="A32" s="7">
        <v>16</v>
      </c>
      <c r="B32" s="8">
        <v>15</v>
      </c>
      <c r="C32" s="8">
        <v>51</v>
      </c>
      <c r="D32" s="8">
        <v>1</v>
      </c>
      <c r="E32" s="8">
        <v>12</v>
      </c>
      <c r="F32" s="8">
        <v>52</v>
      </c>
      <c r="G32" s="8">
        <v>55</v>
      </c>
      <c r="H32" s="8">
        <v>52</v>
      </c>
      <c r="I32" s="8">
        <v>71</v>
      </c>
      <c r="J32" s="8">
        <v>55</v>
      </c>
      <c r="K32" s="8">
        <v>73</v>
      </c>
      <c r="L32" s="8">
        <v>56</v>
      </c>
      <c r="M32" s="8">
        <v>17</v>
      </c>
      <c r="N32" s="8">
        <v>48</v>
      </c>
      <c r="O32" s="8">
        <v>75</v>
      </c>
      <c r="P32" s="8">
        <v>57</v>
      </c>
      <c r="Q32" s="8">
        <v>81</v>
      </c>
      <c r="R32" s="8">
        <v>48</v>
      </c>
      <c r="S32" s="8">
        <v>6</v>
      </c>
      <c r="T32" s="8">
        <v>75</v>
      </c>
      <c r="U32" s="8">
        <v>10</v>
      </c>
    </row>
    <row r="33" spans="1:21">
      <c r="A33" s="7">
        <v>32</v>
      </c>
      <c r="B33" s="8">
        <v>19</v>
      </c>
      <c r="C33" s="8">
        <v>46</v>
      </c>
      <c r="D33" s="8">
        <v>54</v>
      </c>
      <c r="E33" s="8">
        <v>55</v>
      </c>
      <c r="F33" s="8">
        <v>73</v>
      </c>
      <c r="G33" s="8">
        <v>56</v>
      </c>
      <c r="H33" s="8">
        <v>54</v>
      </c>
      <c r="I33" s="8">
        <v>86</v>
      </c>
      <c r="J33" s="8">
        <v>90</v>
      </c>
      <c r="K33" s="8">
        <v>85</v>
      </c>
      <c r="L33" s="8">
        <v>32</v>
      </c>
      <c r="M33" s="8">
        <v>61</v>
      </c>
      <c r="N33" s="8">
        <v>67</v>
      </c>
      <c r="O33" s="8">
        <v>80</v>
      </c>
      <c r="P33" s="8">
        <v>85</v>
      </c>
      <c r="Q33" s="8">
        <v>76</v>
      </c>
      <c r="R33" s="8">
        <v>64</v>
      </c>
      <c r="S33" s="8">
        <v>5</v>
      </c>
      <c r="T33" s="8">
        <v>100</v>
      </c>
      <c r="U33" s="8">
        <v>8</v>
      </c>
    </row>
    <row r="34" spans="1:21">
      <c r="A34" s="7" t="s">
        <v>32</v>
      </c>
      <c r="B34" s="8">
        <v>10.8</v>
      </c>
      <c r="C34" s="8">
        <v>0.59</v>
      </c>
      <c r="D34" s="8">
        <v>20.83</v>
      </c>
      <c r="E34" s="8">
        <v>21.92</v>
      </c>
      <c r="F34" s="8">
        <v>6.07</v>
      </c>
      <c r="G34" s="8">
        <v>3.48</v>
      </c>
      <c r="H34" s="8">
        <v>7.68</v>
      </c>
      <c r="I34" s="8">
        <v>6.54</v>
      </c>
      <c r="J34" s="8">
        <v>13.27</v>
      </c>
      <c r="K34" s="8">
        <v>13.12</v>
      </c>
      <c r="L34" s="8">
        <v>3.06</v>
      </c>
      <c r="M34" s="8">
        <v>21.81</v>
      </c>
      <c r="N34" s="8">
        <v>7.46</v>
      </c>
      <c r="O34" s="8">
        <v>8.1300000000000008</v>
      </c>
      <c r="P34" s="8">
        <v>13.84</v>
      </c>
      <c r="Q34" s="8">
        <v>4.55</v>
      </c>
      <c r="R34" s="8">
        <v>10.199999999999999</v>
      </c>
      <c r="S34" s="8">
        <v>1.75</v>
      </c>
      <c r="T34" s="6"/>
    </row>
    <row r="36" spans="1:21">
      <c r="A36" s="2" t="s">
        <v>53</v>
      </c>
      <c r="B36" s="2"/>
    </row>
    <row r="37" spans="1:21">
      <c r="A37" s="2"/>
      <c r="B37" s="2" t="s">
        <v>12</v>
      </c>
    </row>
    <row r="38" spans="1:21">
      <c r="A38" s="6" t="s">
        <v>13</v>
      </c>
      <c r="B38" s="7" t="s">
        <v>37</v>
      </c>
      <c r="C38" s="7" t="s">
        <v>38</v>
      </c>
      <c r="D38" s="7" t="s">
        <v>39</v>
      </c>
      <c r="E38" s="7" t="s">
        <v>40</v>
      </c>
      <c r="F38" s="7" t="s">
        <v>41</v>
      </c>
      <c r="G38" s="7" t="s">
        <v>42</v>
      </c>
      <c r="H38" s="7" t="s">
        <v>43</v>
      </c>
      <c r="I38" s="7" t="s">
        <v>44</v>
      </c>
      <c r="J38" s="7" t="s">
        <v>45</v>
      </c>
      <c r="K38" s="7" t="s">
        <v>46</v>
      </c>
      <c r="L38" s="7" t="s">
        <v>47</v>
      </c>
      <c r="M38" s="7" t="s">
        <v>48</v>
      </c>
      <c r="N38" s="7" t="s">
        <v>49</v>
      </c>
      <c r="O38" s="7" t="s">
        <v>50</v>
      </c>
      <c r="P38" s="7" t="s">
        <v>51</v>
      </c>
      <c r="Q38" s="7" t="s">
        <v>52</v>
      </c>
      <c r="R38" s="7" t="s">
        <v>34</v>
      </c>
      <c r="S38" s="7" t="s">
        <v>30</v>
      </c>
      <c r="T38" s="7" t="s">
        <v>31</v>
      </c>
      <c r="U38" s="7" t="s">
        <v>30</v>
      </c>
    </row>
    <row r="39" spans="1:21">
      <c r="A39" s="7">
        <v>0</v>
      </c>
      <c r="B39" s="8">
        <v>0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</row>
    <row r="40" spans="1:21">
      <c r="A40" s="7">
        <v>2</v>
      </c>
      <c r="B40" s="6"/>
      <c r="C40" s="6"/>
      <c r="D40" s="6"/>
      <c r="E40" s="6"/>
      <c r="F40" s="6"/>
      <c r="G40" s="8">
        <v>-13</v>
      </c>
      <c r="H40" s="8">
        <v>-13</v>
      </c>
      <c r="I40" s="8">
        <v>1</v>
      </c>
      <c r="J40" s="8">
        <v>18</v>
      </c>
      <c r="K40" s="8">
        <v>4</v>
      </c>
      <c r="L40" s="8">
        <v>14</v>
      </c>
      <c r="M40" s="8">
        <v>17</v>
      </c>
      <c r="N40" s="8">
        <v>-9</v>
      </c>
      <c r="O40" s="8">
        <v>-2</v>
      </c>
      <c r="P40" s="8">
        <v>-20</v>
      </c>
      <c r="Q40" s="8">
        <v>-12</v>
      </c>
      <c r="R40" s="8">
        <v>-1.2</v>
      </c>
      <c r="S40" s="8">
        <v>3.4</v>
      </c>
      <c r="T40" s="8">
        <v>-2.1</v>
      </c>
      <c r="U40" s="8">
        <v>5.7</v>
      </c>
    </row>
    <row r="41" spans="1:21">
      <c r="A41" s="7">
        <v>4</v>
      </c>
      <c r="B41" s="8">
        <v>-1</v>
      </c>
      <c r="C41" s="8">
        <v>-1</v>
      </c>
      <c r="D41" s="8">
        <v>-10</v>
      </c>
      <c r="E41" s="8">
        <v>-13</v>
      </c>
      <c r="F41" s="8">
        <v>-3</v>
      </c>
      <c r="G41" s="8">
        <v>-1</v>
      </c>
      <c r="H41" s="8">
        <v>5</v>
      </c>
      <c r="I41" s="8">
        <v>9</v>
      </c>
      <c r="J41" s="8">
        <v>12</v>
      </c>
      <c r="K41" s="8">
        <v>7</v>
      </c>
      <c r="L41" s="8">
        <v>7</v>
      </c>
      <c r="M41" s="8">
        <v>13</v>
      </c>
      <c r="N41" s="8">
        <v>20</v>
      </c>
      <c r="O41" s="8">
        <v>-12</v>
      </c>
      <c r="P41" s="8">
        <v>-29</v>
      </c>
      <c r="Q41" s="8">
        <v>20</v>
      </c>
      <c r="R41" s="8">
        <v>1.5</v>
      </c>
      <c r="S41" s="8">
        <v>3.4</v>
      </c>
      <c r="T41" s="8">
        <v>2.5</v>
      </c>
      <c r="U41" s="8">
        <v>5.6</v>
      </c>
    </row>
    <row r="42" spans="1:21">
      <c r="A42" s="7">
        <v>8</v>
      </c>
      <c r="B42" s="8">
        <v>5</v>
      </c>
      <c r="C42" s="8">
        <v>49</v>
      </c>
      <c r="D42" s="8">
        <v>-16</v>
      </c>
      <c r="E42" s="8">
        <v>2</v>
      </c>
      <c r="F42" s="8">
        <v>8</v>
      </c>
      <c r="G42" s="8">
        <v>9</v>
      </c>
      <c r="H42" s="8">
        <v>-18</v>
      </c>
      <c r="I42" s="8">
        <v>46</v>
      </c>
      <c r="J42" s="8">
        <v>23</v>
      </c>
      <c r="K42" s="8">
        <v>15</v>
      </c>
      <c r="L42" s="8">
        <v>21</v>
      </c>
      <c r="M42" s="8">
        <v>40</v>
      </c>
      <c r="N42" s="8">
        <v>31</v>
      </c>
      <c r="O42" s="8">
        <v>0</v>
      </c>
      <c r="P42" s="8">
        <v>-12</v>
      </c>
      <c r="Q42" s="8">
        <v>29</v>
      </c>
      <c r="R42" s="8">
        <v>14</v>
      </c>
      <c r="S42" s="8">
        <v>5.4</v>
      </c>
      <c r="T42" s="8">
        <v>23.5</v>
      </c>
      <c r="U42" s="8">
        <v>9</v>
      </c>
    </row>
    <row r="43" spans="1:21">
      <c r="A43" s="7">
        <v>16</v>
      </c>
      <c r="B43" s="8">
        <v>1</v>
      </c>
      <c r="C43" s="8">
        <v>22</v>
      </c>
      <c r="D43" s="8">
        <v>9</v>
      </c>
      <c r="E43" s="8">
        <v>-21</v>
      </c>
      <c r="F43" s="8">
        <v>9</v>
      </c>
      <c r="G43" s="8">
        <v>13</v>
      </c>
      <c r="H43" s="8">
        <v>24</v>
      </c>
      <c r="I43" s="8">
        <v>71</v>
      </c>
      <c r="J43" s="8">
        <v>40</v>
      </c>
      <c r="K43" s="8">
        <v>64</v>
      </c>
      <c r="L43" s="8">
        <v>19</v>
      </c>
      <c r="M43" s="8">
        <v>29</v>
      </c>
      <c r="N43" s="8">
        <v>51</v>
      </c>
      <c r="O43" s="8">
        <v>60</v>
      </c>
      <c r="P43" s="8">
        <v>28</v>
      </c>
      <c r="Q43" s="8">
        <v>59</v>
      </c>
      <c r="R43" s="8">
        <v>30</v>
      </c>
      <c r="S43" s="8">
        <v>6.7</v>
      </c>
      <c r="T43" s="8">
        <v>50.1</v>
      </c>
      <c r="U43" s="8">
        <v>11.1</v>
      </c>
    </row>
    <row r="44" spans="1:21">
      <c r="A44" s="7">
        <v>32</v>
      </c>
      <c r="B44" s="8">
        <v>23</v>
      </c>
      <c r="C44" s="8">
        <v>55</v>
      </c>
      <c r="D44" s="8">
        <v>34</v>
      </c>
      <c r="E44" s="8">
        <v>51</v>
      </c>
      <c r="F44" s="8">
        <v>49</v>
      </c>
      <c r="G44" s="8">
        <v>54</v>
      </c>
      <c r="H44" s="8">
        <v>33</v>
      </c>
      <c r="I44" s="8">
        <v>89</v>
      </c>
      <c r="J44" s="8">
        <v>85</v>
      </c>
      <c r="K44" s="8">
        <v>92</v>
      </c>
      <c r="L44" s="8">
        <v>19</v>
      </c>
      <c r="M44" s="8">
        <v>73</v>
      </c>
      <c r="N44" s="8">
        <v>68</v>
      </c>
      <c r="O44" s="8">
        <v>88</v>
      </c>
      <c r="P44" s="8">
        <v>76</v>
      </c>
      <c r="Q44" s="8">
        <v>66</v>
      </c>
      <c r="R44" s="8">
        <v>59.8</v>
      </c>
      <c r="S44" s="8">
        <v>6.2</v>
      </c>
      <c r="T44" s="8">
        <v>100</v>
      </c>
      <c r="U44" s="8">
        <v>10.3</v>
      </c>
    </row>
    <row r="45" spans="1:21">
      <c r="A45" s="7" t="s">
        <v>32</v>
      </c>
      <c r="B45" s="8">
        <v>33.020000000000003</v>
      </c>
      <c r="C45" s="8">
        <v>11.67</v>
      </c>
      <c r="D45" s="8">
        <v>16.420000000000002</v>
      </c>
      <c r="E45" s="8">
        <v>23.96</v>
      </c>
      <c r="F45" s="8">
        <v>16.690000000000001</v>
      </c>
      <c r="G45" s="8">
        <v>20.100000000000001</v>
      </c>
      <c r="H45" s="8">
        <v>15.69</v>
      </c>
      <c r="I45" s="8">
        <v>7.57</v>
      </c>
      <c r="J45" s="8">
        <v>19.22</v>
      </c>
      <c r="K45" s="8">
        <v>13.25</v>
      </c>
      <c r="L45" s="8">
        <v>3.5</v>
      </c>
      <c r="M45" s="8">
        <v>24.69</v>
      </c>
      <c r="N45" s="8">
        <v>8.39</v>
      </c>
      <c r="O45" s="8">
        <v>15.34</v>
      </c>
      <c r="P45" s="8">
        <v>16.239999999999998</v>
      </c>
      <c r="Q45" s="8">
        <v>8.27</v>
      </c>
      <c r="R45" s="8">
        <v>15.88</v>
      </c>
      <c r="S45" s="8">
        <v>1.92</v>
      </c>
      <c r="T45" s="8"/>
      <c r="U45" s="8"/>
    </row>
    <row r="46" spans="1:21">
      <c r="A46" s="7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</row>
    <row r="47" spans="1:21">
      <c r="A47" s="5" t="s">
        <v>54</v>
      </c>
      <c r="B47" s="5"/>
    </row>
    <row r="48" spans="1:21">
      <c r="A48" s="5" t="s">
        <v>55</v>
      </c>
      <c r="B48" s="5"/>
    </row>
    <row r="49" spans="1:11">
      <c r="B49" t="s">
        <v>12</v>
      </c>
    </row>
    <row r="50" spans="1:11">
      <c r="A50" s="6" t="s">
        <v>13</v>
      </c>
      <c r="B50" s="7" t="s">
        <v>56</v>
      </c>
      <c r="C50" s="7" t="s">
        <v>57</v>
      </c>
      <c r="D50" s="7" t="s">
        <v>58</v>
      </c>
      <c r="E50" s="7" t="s">
        <v>59</v>
      </c>
      <c r="F50" s="7" t="s">
        <v>60</v>
      </c>
      <c r="G50" s="7" t="s">
        <v>61</v>
      </c>
      <c r="H50" s="7" t="s">
        <v>29</v>
      </c>
      <c r="I50" s="7" t="s">
        <v>30</v>
      </c>
      <c r="J50" s="7" t="s">
        <v>31</v>
      </c>
      <c r="K50" s="7" t="s">
        <v>30</v>
      </c>
    </row>
    <row r="51" spans="1:11">
      <c r="A51" s="7">
        <v>0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.1</v>
      </c>
    </row>
    <row r="52" spans="1:11">
      <c r="A52" s="7">
        <v>2</v>
      </c>
      <c r="B52" s="8">
        <v>-7</v>
      </c>
      <c r="C52" s="8">
        <v>8</v>
      </c>
      <c r="D52" s="8">
        <v>7</v>
      </c>
      <c r="E52" s="8">
        <v>19</v>
      </c>
      <c r="F52" s="8">
        <v>26</v>
      </c>
      <c r="G52" s="8">
        <v>-20</v>
      </c>
      <c r="H52" s="8">
        <v>5.4</v>
      </c>
      <c r="I52" s="8">
        <v>4.4000000000000004</v>
      </c>
      <c r="J52" s="8">
        <v>12</v>
      </c>
      <c r="K52" s="8">
        <v>9.4</v>
      </c>
    </row>
    <row r="53" spans="1:11">
      <c r="A53" s="7">
        <v>4</v>
      </c>
      <c r="B53" s="8">
        <v>-20</v>
      </c>
      <c r="C53" s="8">
        <v>-9</v>
      </c>
      <c r="D53" s="8">
        <v>20</v>
      </c>
      <c r="E53" s="8">
        <v>24</v>
      </c>
      <c r="F53" s="8">
        <v>50</v>
      </c>
      <c r="G53" s="8">
        <v>29</v>
      </c>
      <c r="H53" s="8">
        <v>15.6</v>
      </c>
      <c r="I53" s="8">
        <v>6.7</v>
      </c>
      <c r="J53" s="8">
        <v>33</v>
      </c>
      <c r="K53" s="8">
        <v>14.3</v>
      </c>
    </row>
    <row r="54" spans="1:11">
      <c r="A54" s="7">
        <v>8</v>
      </c>
      <c r="B54" s="8">
        <v>65</v>
      </c>
      <c r="C54" s="8">
        <v>33</v>
      </c>
      <c r="D54" s="8">
        <v>23</v>
      </c>
      <c r="E54" s="8">
        <v>15</v>
      </c>
      <c r="F54" s="8">
        <v>53</v>
      </c>
      <c r="G54" s="8">
        <v>37</v>
      </c>
      <c r="H54" s="8">
        <v>37.5</v>
      </c>
      <c r="I54" s="8">
        <v>4.8</v>
      </c>
      <c r="J54" s="8">
        <v>81</v>
      </c>
      <c r="K54" s="8">
        <v>10.3</v>
      </c>
    </row>
    <row r="55" spans="1:11">
      <c r="A55" s="7">
        <v>16</v>
      </c>
      <c r="B55" s="8">
        <v>61</v>
      </c>
      <c r="C55" s="8">
        <v>27</v>
      </c>
      <c r="D55" s="8">
        <v>50</v>
      </c>
      <c r="E55" s="8">
        <v>62</v>
      </c>
      <c r="F55" s="8">
        <v>48</v>
      </c>
      <c r="G55" s="8">
        <v>52</v>
      </c>
      <c r="H55" s="8">
        <v>49.9</v>
      </c>
      <c r="I55" s="8">
        <v>3.3</v>
      </c>
      <c r="J55" s="8">
        <v>107</v>
      </c>
      <c r="K55" s="8">
        <v>7.1</v>
      </c>
    </row>
    <row r="56" spans="1:11">
      <c r="A56" s="7">
        <v>32</v>
      </c>
      <c r="B56" s="8">
        <v>59</v>
      </c>
      <c r="C56" s="8">
        <v>31</v>
      </c>
      <c r="D56" s="8">
        <v>42</v>
      </c>
      <c r="E56" s="8">
        <v>47</v>
      </c>
      <c r="F56" s="8">
        <v>47</v>
      </c>
      <c r="G56" s="8">
        <v>54</v>
      </c>
      <c r="H56" s="8">
        <v>46.6</v>
      </c>
      <c r="I56" s="8">
        <v>2.5</v>
      </c>
      <c r="J56" s="8">
        <v>100</v>
      </c>
      <c r="K56" s="8">
        <v>5.3</v>
      </c>
    </row>
    <row r="57" spans="1:11">
      <c r="A57" t="s">
        <v>32</v>
      </c>
      <c r="B57" s="10">
        <v>5.1100000000000003</v>
      </c>
      <c r="C57" s="10">
        <v>6.4</v>
      </c>
      <c r="D57" s="10">
        <v>6.75</v>
      </c>
      <c r="E57" s="10">
        <v>7.54</v>
      </c>
      <c r="F57" s="10">
        <v>1.99</v>
      </c>
      <c r="G57" s="10">
        <v>3.96</v>
      </c>
      <c r="H57" s="10">
        <v>5.2916666666666696</v>
      </c>
      <c r="I57" s="10">
        <v>0.92</v>
      </c>
    </row>
    <row r="59" spans="1:11">
      <c r="A59" s="5" t="s">
        <v>62</v>
      </c>
      <c r="B59" s="5"/>
    </row>
    <row r="60" spans="1:11">
      <c r="A60" s="5"/>
      <c r="B60" s="5" t="s">
        <v>12</v>
      </c>
    </row>
    <row r="61" spans="1:11">
      <c r="A61" s="6" t="s">
        <v>13</v>
      </c>
      <c r="B61" s="7" t="s">
        <v>56</v>
      </c>
      <c r="C61" s="7" t="s">
        <v>57</v>
      </c>
      <c r="D61" s="7" t="s">
        <v>58</v>
      </c>
      <c r="E61" s="7" t="s">
        <v>59</v>
      </c>
      <c r="F61" s="7" t="s">
        <v>60</v>
      </c>
      <c r="G61" s="7" t="s">
        <v>61</v>
      </c>
      <c r="H61" s="7" t="s">
        <v>29</v>
      </c>
      <c r="I61" s="7" t="s">
        <v>30</v>
      </c>
      <c r="J61" s="6" t="s">
        <v>13</v>
      </c>
      <c r="K61" s="7" t="s">
        <v>30</v>
      </c>
    </row>
    <row r="62" spans="1:11">
      <c r="A62" s="7">
        <v>0</v>
      </c>
      <c r="B62" s="8">
        <v>0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.1</v>
      </c>
      <c r="I62" s="8">
        <v>0</v>
      </c>
      <c r="J62" s="8">
        <v>0</v>
      </c>
      <c r="K62" s="8">
        <v>0</v>
      </c>
    </row>
    <row r="63" spans="1:11">
      <c r="A63" s="7">
        <v>2</v>
      </c>
      <c r="B63" s="8">
        <v>20</v>
      </c>
      <c r="C63" s="8">
        <v>17</v>
      </c>
      <c r="D63" s="8">
        <v>-10</v>
      </c>
      <c r="E63" s="8">
        <v>11</v>
      </c>
      <c r="F63" s="8">
        <v>21</v>
      </c>
      <c r="G63" s="8">
        <v>-13</v>
      </c>
      <c r="H63" s="8">
        <v>7.7</v>
      </c>
      <c r="I63" s="8">
        <v>3.9</v>
      </c>
      <c r="J63" s="8">
        <v>14</v>
      </c>
      <c r="K63" s="8">
        <v>7.3</v>
      </c>
    </row>
    <row r="64" spans="1:11">
      <c r="A64" s="7">
        <v>4</v>
      </c>
      <c r="B64" s="8">
        <v>16</v>
      </c>
      <c r="C64" s="8">
        <v>4</v>
      </c>
      <c r="D64" s="8">
        <v>41</v>
      </c>
      <c r="E64" s="8">
        <v>7</v>
      </c>
      <c r="F64" s="8">
        <v>39</v>
      </c>
      <c r="G64" s="8">
        <v>6</v>
      </c>
      <c r="H64" s="8">
        <v>18.899999999999999</v>
      </c>
      <c r="I64" s="8">
        <v>4.4000000000000004</v>
      </c>
      <c r="J64" s="8">
        <v>35</v>
      </c>
      <c r="K64" s="8">
        <v>8.1</v>
      </c>
    </row>
    <row r="65" spans="1:11">
      <c r="A65" s="7">
        <v>8</v>
      </c>
      <c r="B65" s="8">
        <v>69</v>
      </c>
      <c r="C65" s="8">
        <v>60</v>
      </c>
      <c r="D65" s="8">
        <v>48</v>
      </c>
      <c r="E65" s="8">
        <v>-5</v>
      </c>
      <c r="F65" s="8">
        <v>56</v>
      </c>
      <c r="G65" s="8">
        <v>54</v>
      </c>
      <c r="H65" s="8">
        <v>46.9</v>
      </c>
      <c r="I65" s="8">
        <v>6.8</v>
      </c>
      <c r="J65" s="8">
        <v>87</v>
      </c>
      <c r="K65" s="8">
        <v>12.7</v>
      </c>
    </row>
    <row r="66" spans="1:11">
      <c r="A66" s="7">
        <v>16</v>
      </c>
      <c r="B66" s="8">
        <v>70</v>
      </c>
      <c r="C66" s="8">
        <v>58</v>
      </c>
      <c r="D66" s="8">
        <v>50</v>
      </c>
      <c r="E66" s="8">
        <v>35</v>
      </c>
      <c r="F66" s="8">
        <v>67</v>
      </c>
      <c r="G66" s="8">
        <v>64</v>
      </c>
      <c r="H66" s="8">
        <v>57.2</v>
      </c>
      <c r="I66" s="8">
        <v>3.4</v>
      </c>
      <c r="J66" s="8">
        <v>106</v>
      </c>
      <c r="K66" s="8">
        <v>6.3</v>
      </c>
    </row>
    <row r="67" spans="1:11">
      <c r="A67" s="7">
        <v>32</v>
      </c>
      <c r="B67" s="8">
        <v>68</v>
      </c>
      <c r="C67" s="8">
        <v>42</v>
      </c>
      <c r="D67" s="8">
        <v>50</v>
      </c>
      <c r="E67" s="8">
        <v>44</v>
      </c>
      <c r="F67" s="8">
        <v>64</v>
      </c>
      <c r="G67" s="8">
        <v>54</v>
      </c>
      <c r="H67" s="8">
        <v>53.9</v>
      </c>
      <c r="I67" s="8">
        <v>2.7</v>
      </c>
      <c r="J67" s="8">
        <v>100</v>
      </c>
      <c r="K67" s="8">
        <v>5.0999999999999996</v>
      </c>
    </row>
    <row r="68" spans="1:11">
      <c r="A68" t="s">
        <v>32</v>
      </c>
      <c r="B68" s="10">
        <v>4.99</v>
      </c>
      <c r="C68" s="10">
        <v>5.05</v>
      </c>
      <c r="D68" s="10">
        <v>3.93</v>
      </c>
      <c r="E68" s="10">
        <v>15.89</v>
      </c>
      <c r="F68" s="10">
        <v>3.34</v>
      </c>
      <c r="G68" s="10">
        <v>5.99</v>
      </c>
      <c r="H68" s="10">
        <v>6.5316666666666698</v>
      </c>
      <c r="I68" s="10">
        <v>2.09</v>
      </c>
    </row>
    <row r="71" spans="1:11">
      <c r="A71" t="s">
        <v>63</v>
      </c>
    </row>
    <row r="72" spans="1:11" ht="15">
      <c r="A72" s="2" t="s">
        <v>64</v>
      </c>
      <c r="D72" s="3" t="s">
        <v>1</v>
      </c>
      <c r="G72" s="5" t="s">
        <v>65</v>
      </c>
    </row>
    <row r="73" spans="1:11">
      <c r="A73" t="s">
        <v>66</v>
      </c>
      <c r="B73" t="s">
        <v>67</v>
      </c>
      <c r="D73" t="s">
        <v>66</v>
      </c>
      <c r="E73" t="s">
        <v>68</v>
      </c>
      <c r="G73" t="s">
        <v>66</v>
      </c>
      <c r="H73" t="s">
        <v>68</v>
      </c>
    </row>
    <row r="74" spans="1:11" ht="15">
      <c r="A74" s="11" t="s">
        <v>69</v>
      </c>
      <c r="B74" s="8">
        <v>15.6</v>
      </c>
      <c r="D74" s="12" t="s">
        <v>70</v>
      </c>
      <c r="E74" s="10">
        <v>5.55</v>
      </c>
      <c r="G74" s="12" t="s">
        <v>71</v>
      </c>
      <c r="H74" s="10">
        <v>4.0999999999999996</v>
      </c>
    </row>
    <row r="75" spans="1:11" ht="15">
      <c r="A75" s="11" t="s">
        <v>72</v>
      </c>
      <c r="B75" s="8">
        <v>1.62</v>
      </c>
      <c r="D75" s="12" t="s">
        <v>73</v>
      </c>
      <c r="E75" s="10">
        <v>14.23</v>
      </c>
      <c r="G75" s="12" t="s">
        <v>74</v>
      </c>
      <c r="H75" s="10">
        <v>2.21</v>
      </c>
    </row>
    <row r="76" spans="1:11" ht="15">
      <c r="A76" s="11" t="s">
        <v>75</v>
      </c>
      <c r="B76" s="8">
        <v>13.77</v>
      </c>
      <c r="D76" s="12" t="s">
        <v>76</v>
      </c>
      <c r="E76" s="10">
        <v>3.71</v>
      </c>
      <c r="G76" s="12" t="s">
        <v>77</v>
      </c>
      <c r="H76" s="10">
        <v>8.42</v>
      </c>
    </row>
    <row r="77" spans="1:11" ht="15">
      <c r="A77" s="11" t="s">
        <v>78</v>
      </c>
      <c r="B77" s="8">
        <v>12.2</v>
      </c>
      <c r="D77" s="12" t="s">
        <v>79</v>
      </c>
      <c r="E77" s="10">
        <v>3.62</v>
      </c>
      <c r="G77" s="12" t="s">
        <v>80</v>
      </c>
      <c r="H77" s="10">
        <v>9.0299999999999994</v>
      </c>
    </row>
    <row r="78" spans="1:11" ht="15">
      <c r="A78" s="11" t="s">
        <v>81</v>
      </c>
      <c r="B78" s="8">
        <v>7.07</v>
      </c>
      <c r="D78" s="12" t="s">
        <v>82</v>
      </c>
      <c r="E78" s="10">
        <v>15.11</v>
      </c>
      <c r="G78" s="12" t="s">
        <v>83</v>
      </c>
      <c r="H78" s="10">
        <v>3.9</v>
      </c>
    </row>
    <row r="79" spans="1:11" ht="15">
      <c r="A79" s="11" t="s">
        <v>84</v>
      </c>
      <c r="B79" s="8">
        <v>2.0499999999999998</v>
      </c>
      <c r="D79" s="12" t="s">
        <v>85</v>
      </c>
      <c r="E79" s="10">
        <v>3.88</v>
      </c>
      <c r="G79" s="12" t="s">
        <v>86</v>
      </c>
      <c r="H79" s="10">
        <v>8.0399999999999991</v>
      </c>
    </row>
    <row r="80" spans="1:11" ht="15">
      <c r="A80" s="11" t="s">
        <v>87</v>
      </c>
      <c r="B80" s="8">
        <v>14.93</v>
      </c>
      <c r="D80" s="12" t="s">
        <v>88</v>
      </c>
      <c r="E80" s="10">
        <v>9.68</v>
      </c>
      <c r="G80" s="12" t="s">
        <v>29</v>
      </c>
      <c r="H80" s="10">
        <v>5.95</v>
      </c>
    </row>
    <row r="81" spans="1:8" ht="15">
      <c r="A81" s="11" t="s">
        <v>89</v>
      </c>
      <c r="B81" s="8">
        <v>12.8</v>
      </c>
      <c r="D81" s="12" t="s">
        <v>90</v>
      </c>
      <c r="E81" s="10">
        <v>7.17</v>
      </c>
      <c r="G81" s="12" t="s">
        <v>91</v>
      </c>
      <c r="H81" s="10">
        <v>1.29</v>
      </c>
    </row>
    <row r="82" spans="1:8" ht="15">
      <c r="A82" s="11" t="s">
        <v>92</v>
      </c>
      <c r="B82" s="8">
        <v>17.78</v>
      </c>
      <c r="D82" s="12" t="s">
        <v>93</v>
      </c>
      <c r="E82" s="10">
        <v>15.92</v>
      </c>
    </row>
    <row r="83" spans="1:8" ht="15">
      <c r="A83" s="11" t="s">
        <v>94</v>
      </c>
      <c r="B83" s="8">
        <v>15.97</v>
      </c>
      <c r="D83" s="12" t="s">
        <v>95</v>
      </c>
      <c r="E83" s="10">
        <v>12.09</v>
      </c>
    </row>
    <row r="84" spans="1:8" ht="15">
      <c r="A84" s="11" t="s">
        <v>96</v>
      </c>
      <c r="B84" s="8">
        <v>3.47</v>
      </c>
      <c r="D84" s="12" t="s">
        <v>97</v>
      </c>
      <c r="E84" s="10">
        <v>3.23</v>
      </c>
    </row>
    <row r="85" spans="1:8" ht="15">
      <c r="A85" s="11" t="s">
        <v>98</v>
      </c>
      <c r="B85" s="8">
        <v>6.83</v>
      </c>
      <c r="D85" s="12" t="s">
        <v>99</v>
      </c>
      <c r="E85" s="10">
        <v>5.08</v>
      </c>
    </row>
    <row r="86" spans="1:8" ht="15">
      <c r="A86" s="11" t="s">
        <v>100</v>
      </c>
      <c r="B86" s="8">
        <v>6.94</v>
      </c>
      <c r="D86" s="12" t="s">
        <v>101</v>
      </c>
      <c r="E86" s="10">
        <v>6.6</v>
      </c>
    </row>
    <row r="87" spans="1:8" ht="15">
      <c r="A87" s="11" t="s">
        <v>102</v>
      </c>
      <c r="B87" s="8">
        <v>14.51</v>
      </c>
      <c r="D87" s="12" t="s">
        <v>103</v>
      </c>
      <c r="E87" s="10">
        <v>9.43</v>
      </c>
    </row>
    <row r="88" spans="1:8" ht="15">
      <c r="A88" s="11" t="s">
        <v>104</v>
      </c>
      <c r="B88" s="8">
        <v>16.07</v>
      </c>
      <c r="D88" s="12" t="s">
        <v>105</v>
      </c>
      <c r="E88" s="10">
        <v>14.54</v>
      </c>
    </row>
    <row r="89" spans="1:8" ht="15">
      <c r="A89" s="11" t="s">
        <v>106</v>
      </c>
      <c r="B89" s="8">
        <v>7.39</v>
      </c>
      <c r="D89" s="13" t="s">
        <v>29</v>
      </c>
      <c r="E89" s="10">
        <f>AVERAGE(E74:E88)</f>
        <v>8.6560000000000006</v>
      </c>
    </row>
    <row r="90" spans="1:8" ht="15">
      <c r="A90" s="11" t="s">
        <v>29</v>
      </c>
      <c r="B90" s="8">
        <v>10.56</v>
      </c>
      <c r="D90" s="12" t="s">
        <v>91</v>
      </c>
      <c r="E90" s="8">
        <v>1.25</v>
      </c>
    </row>
    <row r="91" spans="1:8" ht="15">
      <c r="A91" s="11" t="s">
        <v>91</v>
      </c>
      <c r="B91" s="8">
        <v>1.4</v>
      </c>
      <c r="D91" s="13"/>
      <c r="E91" s="13"/>
      <c r="F91" s="10"/>
    </row>
    <row r="92" spans="1:8">
      <c r="D92" s="13"/>
      <c r="E92" s="13"/>
      <c r="F92" s="10"/>
    </row>
    <row r="94" spans="1:8">
      <c r="D94" s="13"/>
      <c r="E94" s="13"/>
      <c r="F94" s="10"/>
    </row>
    <row r="95" spans="1:8">
      <c r="D95" s="13"/>
      <c r="E95" s="13"/>
      <c r="F95" s="10"/>
    </row>
    <row r="97" spans="4:6">
      <c r="D97" s="13"/>
      <c r="E97" s="13"/>
      <c r="F97" s="10"/>
    </row>
    <row r="98" spans="4:6">
      <c r="D98" s="13"/>
      <c r="E98" s="13"/>
      <c r="F98" s="10"/>
    </row>
    <row r="101" spans="4:6">
      <c r="D101" s="13"/>
      <c r="E101" s="13"/>
      <c r="F101" s="10"/>
    </row>
    <row r="102" spans="4:6">
      <c r="D102" s="13"/>
      <c r="E102" s="13"/>
      <c r="F102" s="10"/>
    </row>
    <row r="104" spans="4:6">
      <c r="D104" s="13"/>
      <c r="E104" s="13"/>
      <c r="F104" s="10"/>
    </row>
    <row r="106" spans="4:6">
      <c r="D106" s="13"/>
      <c r="E106" s="13"/>
      <c r="F106" s="1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2"/>
  <sheetViews>
    <sheetView workbookViewId="0">
      <selection activeCell="G47" sqref="G47"/>
    </sheetView>
  </sheetViews>
  <sheetFormatPr baseColWidth="10" defaultColWidth="8.83203125" defaultRowHeight="14" x14ac:dyDescent="0"/>
  <sheetData>
    <row r="1" spans="1:19">
      <c r="A1" s="3" t="s">
        <v>107</v>
      </c>
      <c r="B1" s="3" t="s">
        <v>1</v>
      </c>
      <c r="C1" s="3"/>
      <c r="D1" s="3"/>
      <c r="E1" s="2" t="s">
        <v>108</v>
      </c>
      <c r="F1" s="2" t="s">
        <v>7</v>
      </c>
      <c r="G1" s="2"/>
      <c r="H1" s="2"/>
      <c r="I1" s="5" t="s">
        <v>109</v>
      </c>
      <c r="J1" s="5" t="s">
        <v>110</v>
      </c>
      <c r="K1" s="5"/>
      <c r="L1" s="5"/>
      <c r="N1" s="3" t="s">
        <v>111</v>
      </c>
      <c r="O1" s="3" t="s">
        <v>1</v>
      </c>
      <c r="P1" s="2" t="s">
        <v>111</v>
      </c>
      <c r="Q1" s="2" t="s">
        <v>7</v>
      </c>
      <c r="R1" s="5" t="s">
        <v>111</v>
      </c>
      <c r="S1" s="5" t="s">
        <v>110</v>
      </c>
    </row>
    <row r="2" spans="1:19">
      <c r="A2" s="3" t="s">
        <v>112</v>
      </c>
      <c r="B2" s="3"/>
      <c r="C2" s="3" t="s">
        <v>113</v>
      </c>
      <c r="D2" s="3"/>
      <c r="E2" s="2" t="s">
        <v>112</v>
      </c>
      <c r="F2" s="2"/>
      <c r="G2" s="2" t="s">
        <v>113</v>
      </c>
      <c r="H2" s="2"/>
      <c r="I2" s="5" t="s">
        <v>112</v>
      </c>
      <c r="J2" s="5"/>
      <c r="K2" s="5" t="s">
        <v>113</v>
      </c>
      <c r="L2" s="5"/>
      <c r="N2" s="3" t="s">
        <v>114</v>
      </c>
      <c r="O2" s="3" t="s">
        <v>115</v>
      </c>
      <c r="P2" s="2" t="s">
        <v>114</v>
      </c>
      <c r="Q2" s="2" t="s">
        <v>115</v>
      </c>
      <c r="R2" s="5" t="s">
        <v>114</v>
      </c>
      <c r="S2" s="5" t="s">
        <v>115</v>
      </c>
    </row>
    <row r="3" spans="1:19">
      <c r="A3">
        <v>0.340425531914894</v>
      </c>
      <c r="C3">
        <v>2.1276595744680799E-2</v>
      </c>
      <c r="E3">
        <v>0.25</v>
      </c>
      <c r="G3">
        <v>0.214285714285714</v>
      </c>
      <c r="I3">
        <v>0.17431192660550501</v>
      </c>
      <c r="K3">
        <v>0.26605504587155998</v>
      </c>
      <c r="N3">
        <v>0.22870789332756999</v>
      </c>
      <c r="O3">
        <v>-0.71</v>
      </c>
      <c r="P3">
        <v>1.7855379773483199E-2</v>
      </c>
      <c r="Q3">
        <v>-0.118389261744966</v>
      </c>
      <c r="R3">
        <v>3.3354793424818598E-2</v>
      </c>
      <c r="S3">
        <v>-0.01</v>
      </c>
    </row>
    <row r="4" spans="1:19">
      <c r="A4">
        <v>0.36909871244635201</v>
      </c>
      <c r="C4">
        <v>0.17167381974248899</v>
      </c>
      <c r="E4">
        <v>0.162790697674419</v>
      </c>
      <c r="G4">
        <v>0.209302325581395</v>
      </c>
      <c r="I4">
        <v>8.98876404494382E-2</v>
      </c>
      <c r="K4">
        <v>0.14606741573033699</v>
      </c>
      <c r="N4">
        <v>-6.2401883198888099E-2</v>
      </c>
      <c r="O4">
        <v>0.03</v>
      </c>
      <c r="P4">
        <v>-0.17625703194765299</v>
      </c>
      <c r="Q4">
        <v>4.4463818657367003E-2</v>
      </c>
      <c r="R4">
        <v>-3.49571608227629E-2</v>
      </c>
      <c r="S4">
        <v>-0.12</v>
      </c>
    </row>
    <row r="5" spans="1:19">
      <c r="A5">
        <v>0.22448979591836701</v>
      </c>
      <c r="C5">
        <v>4.0816326530612297E-2</v>
      </c>
      <c r="E5">
        <v>0.24137931034482801</v>
      </c>
      <c r="G5">
        <v>0.29310344827586199</v>
      </c>
      <c r="I5">
        <v>0.17241379310344801</v>
      </c>
      <c r="K5">
        <v>0.32758620689655199</v>
      </c>
      <c r="N5">
        <v>-2.0284706496867498E-3</v>
      </c>
      <c r="O5">
        <v>-0.64</v>
      </c>
      <c r="P5">
        <v>-3.5088861903764E-2</v>
      </c>
      <c r="Q5">
        <v>0.46660808435852402</v>
      </c>
      <c r="R5">
        <v>-5.8668941329478398E-2</v>
      </c>
      <c r="S5">
        <v>-0.26</v>
      </c>
    </row>
    <row r="6" spans="1:19">
      <c r="A6">
        <v>0.15151515151515199</v>
      </c>
      <c r="C6">
        <v>0.11363636363636399</v>
      </c>
      <c r="E6">
        <v>0.17647058823529399</v>
      </c>
      <c r="G6">
        <v>0.11764705882352899</v>
      </c>
      <c r="I6">
        <v>0.22429906542056099</v>
      </c>
      <c r="K6">
        <v>0.32710280373831802</v>
      </c>
      <c r="N6">
        <v>8.8666315084518693E-2</v>
      </c>
      <c r="O6">
        <v>-0.63</v>
      </c>
      <c r="P6">
        <v>-6.9916776453510798E-2</v>
      </c>
      <c r="Q6">
        <v>0.70483460559796396</v>
      </c>
      <c r="R6">
        <v>-3.0083418598541099E-2</v>
      </c>
      <c r="S6">
        <v>0.35</v>
      </c>
    </row>
    <row r="7" spans="1:19">
      <c r="A7">
        <v>6.3636363636363602E-2</v>
      </c>
      <c r="C7">
        <v>0.82727272727272705</v>
      </c>
      <c r="E7">
        <v>0.105263157894737</v>
      </c>
      <c r="G7">
        <v>0</v>
      </c>
      <c r="I7">
        <v>0.37065637065637103</v>
      </c>
      <c r="K7">
        <v>0.31660231660231702</v>
      </c>
      <c r="N7">
        <v>4.0142523578710197E-2</v>
      </c>
      <c r="O7">
        <v>-0.34</v>
      </c>
      <c r="P7">
        <v>8.2551677777355906E-2</v>
      </c>
      <c r="Q7">
        <v>0.08</v>
      </c>
      <c r="R7">
        <v>8.1537040329938706E-2</v>
      </c>
      <c r="S7">
        <v>0.25</v>
      </c>
    </row>
    <row r="8" spans="1:19">
      <c r="A8">
        <v>0.33636363636363598</v>
      </c>
      <c r="C8">
        <v>-9.09090909090912E-3</v>
      </c>
      <c r="E8">
        <v>0.22916666666666699</v>
      </c>
      <c r="G8">
        <v>0.5625</v>
      </c>
      <c r="I8">
        <v>0.30927835051546398</v>
      </c>
      <c r="K8">
        <v>0.35051546391752603</v>
      </c>
      <c r="N8">
        <v>0.113524335468061</v>
      </c>
      <c r="O8">
        <v>-0.28999999999999998</v>
      </c>
      <c r="R8">
        <v>-0.10601587309378301</v>
      </c>
      <c r="S8">
        <v>0.2</v>
      </c>
    </row>
    <row r="9" spans="1:19">
      <c r="A9">
        <v>4.7619047619047603E-2</v>
      </c>
      <c r="C9">
        <v>0.38095238095238099</v>
      </c>
      <c r="E9">
        <v>0.157894736842105</v>
      </c>
      <c r="G9">
        <v>0.157894736842105</v>
      </c>
      <c r="I9">
        <v>0.33333333333333298</v>
      </c>
      <c r="K9">
        <v>0.41085271317829503</v>
      </c>
      <c r="N9">
        <v>2.9958892959357601E-3</v>
      </c>
      <c r="O9">
        <v>-0.14000000000000001</v>
      </c>
    </row>
    <row r="10" spans="1:19">
      <c r="A10">
        <v>0.34285714285714303</v>
      </c>
      <c r="C10">
        <v>0.75714285714285701</v>
      </c>
      <c r="E10">
        <v>0.28571428571428598</v>
      </c>
      <c r="G10">
        <v>0.20408163265306101</v>
      </c>
      <c r="I10">
        <v>0.26020408163265302</v>
      </c>
      <c r="K10">
        <v>0.16326530612244899</v>
      </c>
      <c r="N10">
        <v>5.7139573422451198E-2</v>
      </c>
      <c r="O10">
        <v>-0.09</v>
      </c>
    </row>
    <row r="11" spans="1:19">
      <c r="A11">
        <v>0.24603174603174599</v>
      </c>
      <c r="C11">
        <v>0.24603174603174599</v>
      </c>
      <c r="E11">
        <v>0.20689655172413801</v>
      </c>
      <c r="G11">
        <v>0.27586206896551702</v>
      </c>
      <c r="I11">
        <v>0.185714285714286</v>
      </c>
      <c r="K11">
        <v>0.25714285714285701</v>
      </c>
      <c r="N11">
        <v>-2.8706920496723898E-2</v>
      </c>
      <c r="O11">
        <v>0.17</v>
      </c>
    </row>
    <row r="12" spans="1:19">
      <c r="A12">
        <v>0.34772182254196599</v>
      </c>
      <c r="C12">
        <v>0.34292565947242198</v>
      </c>
      <c r="E12">
        <v>0.26345609065155801</v>
      </c>
      <c r="G12">
        <v>0.27762039660056698</v>
      </c>
      <c r="I12">
        <v>0.26315789473684198</v>
      </c>
      <c r="K12">
        <v>0.144736842105263</v>
      </c>
      <c r="N12">
        <v>-3.9917321005036997E-2</v>
      </c>
      <c r="O12">
        <v>0.11</v>
      </c>
    </row>
    <row r="13" spans="1:19">
      <c r="A13">
        <v>0.25657894736842102</v>
      </c>
      <c r="C13">
        <v>0.29605263157894701</v>
      </c>
      <c r="E13">
        <v>0.21052631578947401</v>
      </c>
      <c r="G13">
        <v>3.5087719298245598E-2</v>
      </c>
      <c r="I13">
        <v>7.4074074074074098E-2</v>
      </c>
      <c r="K13">
        <v>0.25925925925925902</v>
      </c>
      <c r="N13">
        <v>0.15001928401574799</v>
      </c>
      <c r="O13">
        <v>3.0000000000000001E-3</v>
      </c>
    </row>
    <row r="14" spans="1:19">
      <c r="A14">
        <v>0.24855491329479801</v>
      </c>
      <c r="C14">
        <v>0.20231213872832399</v>
      </c>
      <c r="E14">
        <v>0.173913043478261</v>
      </c>
      <c r="G14">
        <v>8.6956521739130294E-2</v>
      </c>
      <c r="I14">
        <v>0.28571428571428598</v>
      </c>
      <c r="K14">
        <v>0.42857142857142899</v>
      </c>
      <c r="N14">
        <v>-0.29551124820747598</v>
      </c>
      <c r="O14">
        <v>0.16</v>
      </c>
    </row>
    <row r="15" spans="1:19">
      <c r="A15">
        <v>0.267015706806283</v>
      </c>
      <c r="C15">
        <v>0.382198952879581</v>
      </c>
      <c r="E15">
        <v>0.41025641025641002</v>
      </c>
      <c r="G15">
        <v>0.37179487179487197</v>
      </c>
      <c r="I15">
        <v>0.236363636363636</v>
      </c>
      <c r="K15">
        <v>0.29090909090909101</v>
      </c>
      <c r="N15">
        <v>-5.9173007857679899E-2</v>
      </c>
      <c r="O15">
        <v>-0.53</v>
      </c>
    </row>
    <row r="16" spans="1:19">
      <c r="A16">
        <v>6.25E-2</v>
      </c>
      <c r="C16">
        <v>0.2734375</v>
      </c>
      <c r="E16">
        <v>0.17857142857142899</v>
      </c>
      <c r="G16">
        <v>0.107142857142857</v>
      </c>
      <c r="I16">
        <v>0.22222222222222199</v>
      </c>
      <c r="K16">
        <v>0.22222222222222199</v>
      </c>
      <c r="N16">
        <v>7.3211012182098106E-2</v>
      </c>
      <c r="O16">
        <v>-0.04</v>
      </c>
    </row>
    <row r="17" spans="1:15">
      <c r="A17">
        <v>0.29223744292237402</v>
      </c>
      <c r="C17">
        <v>7.6103500761035003E-3</v>
      </c>
      <c r="E17">
        <v>9.0909090909090898E-2</v>
      </c>
      <c r="G17">
        <v>0.11363636363636399</v>
      </c>
      <c r="I17">
        <v>0.34020618556700999</v>
      </c>
      <c r="K17">
        <v>0.28865979381443302</v>
      </c>
      <c r="N17">
        <v>-1.1553610016590599E-2</v>
      </c>
      <c r="O17">
        <v>-0.35</v>
      </c>
    </row>
    <row r="18" spans="1:15">
      <c r="A18">
        <v>0.37694013303769403</v>
      </c>
      <c r="C18">
        <v>0.24611973392461201</v>
      </c>
      <c r="E18">
        <v>0.18421052631578899</v>
      </c>
      <c r="G18">
        <v>5.2631578947368397E-2</v>
      </c>
      <c r="I18">
        <v>0.2</v>
      </c>
      <c r="K18">
        <v>6.6666666666666693E-2</v>
      </c>
      <c r="N18">
        <v>0.142803329007124</v>
      </c>
      <c r="O18">
        <v>0.12</v>
      </c>
    </row>
    <row r="19" spans="1:15">
      <c r="A19">
        <v>0.667655786350148</v>
      </c>
      <c r="C19">
        <v>0.42927794263105801</v>
      </c>
      <c r="E19">
        <v>0.24242424242424199</v>
      </c>
      <c r="G19">
        <v>4.0404040404040401E-2</v>
      </c>
      <c r="I19">
        <v>0.28571428571428598</v>
      </c>
      <c r="K19">
        <v>-2.3809523809523898E-2</v>
      </c>
      <c r="N19">
        <v>-2.5823043038478599E-2</v>
      </c>
      <c r="O19">
        <v>0.26</v>
      </c>
    </row>
    <row r="20" spans="1:15">
      <c r="A20">
        <v>0.47493036211699202</v>
      </c>
      <c r="C20">
        <v>0.52506963788300798</v>
      </c>
      <c r="E20">
        <v>7.8947368421052599E-2</v>
      </c>
      <c r="G20">
        <v>-3.7593984962406103E-2</v>
      </c>
      <c r="I20">
        <v>0.3</v>
      </c>
      <c r="K20">
        <v>0.35</v>
      </c>
      <c r="N20">
        <v>0.13121839556631901</v>
      </c>
      <c r="O20">
        <v>-0.55000000000000004</v>
      </c>
    </row>
    <row r="21" spans="1:15">
      <c r="A21">
        <v>0.50322580645161297</v>
      </c>
      <c r="C21">
        <v>9.3548387096774197E-2</v>
      </c>
      <c r="E21">
        <v>0.15625</v>
      </c>
      <c r="G21">
        <v>0</v>
      </c>
      <c r="I21">
        <v>6.4814814814814797E-2</v>
      </c>
      <c r="K21">
        <v>0.31481481481481499</v>
      </c>
      <c r="N21">
        <v>-5.64017913281765E-2</v>
      </c>
      <c r="O21">
        <v>-0.47</v>
      </c>
    </row>
    <row r="22" spans="1:15">
      <c r="A22">
        <v>0.46846846846846901</v>
      </c>
      <c r="C22">
        <v>0.47747747747747799</v>
      </c>
      <c r="E22">
        <v>0.381818181818182</v>
      </c>
      <c r="G22">
        <v>0.27272727272727298</v>
      </c>
      <c r="I22">
        <v>0.138461538461538</v>
      </c>
      <c r="K22">
        <v>0.16923076923076899</v>
      </c>
      <c r="N22">
        <v>0.110797264069422</v>
      </c>
      <c r="O22">
        <v>-0.2</v>
      </c>
    </row>
    <row r="23" spans="1:15">
      <c r="A23">
        <v>0.331168831168831</v>
      </c>
      <c r="C23">
        <v>6.4935064935064901E-2</v>
      </c>
      <c r="E23">
        <v>0.194915254237288</v>
      </c>
      <c r="G23">
        <v>8.4745762711864403E-2</v>
      </c>
      <c r="I23">
        <v>0.19</v>
      </c>
      <c r="K23">
        <v>0.1</v>
      </c>
      <c r="N23">
        <v>5.85625706435772E-2</v>
      </c>
      <c r="O23">
        <v>-0.04</v>
      </c>
    </row>
    <row r="24" spans="1:15">
      <c r="A24">
        <v>0.34453781512605097</v>
      </c>
      <c r="C24">
        <v>3.3613445378151301E-2</v>
      </c>
      <c r="E24">
        <v>0.215189873417722</v>
      </c>
      <c r="G24">
        <v>8.8607594936708806E-2</v>
      </c>
      <c r="I24">
        <v>0.20512820512820501</v>
      </c>
      <c r="K24">
        <v>7.6923076923076997E-2</v>
      </c>
      <c r="N24">
        <v>-0.247414425661169</v>
      </c>
      <c r="O24">
        <v>-0.05</v>
      </c>
    </row>
    <row r="25" spans="1:15">
      <c r="A25">
        <v>0.214285714285714</v>
      </c>
      <c r="C25">
        <v>3.1746031746031703E-2</v>
      </c>
      <c r="E25">
        <v>0.29341317365269498</v>
      </c>
      <c r="G25">
        <v>0.14371257485029901</v>
      </c>
      <c r="I25">
        <v>0.25423728813559299</v>
      </c>
      <c r="K25">
        <v>0.26271186440678002</v>
      </c>
      <c r="N25">
        <v>0.10632390184887799</v>
      </c>
      <c r="O25">
        <v>-0.4</v>
      </c>
    </row>
    <row r="26" spans="1:15">
      <c r="A26">
        <v>0.24107142857142899</v>
      </c>
      <c r="C26">
        <v>5.3571428571428603E-2</v>
      </c>
      <c r="E26">
        <v>0.21621621621621601</v>
      </c>
      <c r="G26">
        <v>8.1081081081081099E-2</v>
      </c>
      <c r="I26">
        <v>0.30303030303030298</v>
      </c>
      <c r="K26">
        <v>0.25757575757575801</v>
      </c>
      <c r="N26">
        <v>0.16337940137478499</v>
      </c>
      <c r="O26">
        <v>-0.59</v>
      </c>
    </row>
    <row r="27" spans="1:15">
      <c r="A27">
        <v>0.34433962264150902</v>
      </c>
      <c r="C27">
        <v>2.83018867924528E-2</v>
      </c>
      <c r="E27">
        <v>0.37931034482758602</v>
      </c>
      <c r="G27">
        <v>3.4482758620689502E-2</v>
      </c>
      <c r="I27">
        <v>0.14876033057851201</v>
      </c>
      <c r="K27">
        <v>0.247933884297521</v>
      </c>
      <c r="N27">
        <v>-5.8703667674004999E-2</v>
      </c>
      <c r="O27">
        <v>-0.01</v>
      </c>
    </row>
    <row r="28" spans="1:15">
      <c r="A28">
        <v>0.27008928571428598</v>
      </c>
      <c r="C28">
        <v>5.3571428571428603E-2</v>
      </c>
      <c r="E28">
        <v>0.15384615384615399</v>
      </c>
      <c r="G28">
        <v>0.269230769230769</v>
      </c>
      <c r="I28">
        <v>0.105263157894737</v>
      </c>
      <c r="K28">
        <v>5.2631578947368397E-2</v>
      </c>
      <c r="N28">
        <v>0.19262777754103499</v>
      </c>
      <c r="O28">
        <v>-0.38</v>
      </c>
    </row>
    <row r="29" spans="1:15">
      <c r="A29">
        <v>0.51724137931034497</v>
      </c>
      <c r="C29">
        <v>1.3793103448275799E-2</v>
      </c>
      <c r="E29">
        <v>0.16666666666666699</v>
      </c>
      <c r="G29">
        <v>0.13888888888888901</v>
      </c>
      <c r="I29">
        <v>0.23529411764705899</v>
      </c>
      <c r="K29">
        <v>0.11764705882352899</v>
      </c>
      <c r="N29">
        <v>-7.5786114744053001E-2</v>
      </c>
      <c r="O29">
        <v>-0.41</v>
      </c>
    </row>
    <row r="30" spans="1:15">
      <c r="A30">
        <v>0.32565789473684198</v>
      </c>
      <c r="C30">
        <v>5.5921052631579003E-2</v>
      </c>
      <c r="E30">
        <v>0.443037974683544</v>
      </c>
      <c r="G30">
        <v>0.189873417721519</v>
      </c>
      <c r="I30">
        <v>0.18421052631578899</v>
      </c>
      <c r="K30">
        <v>0.23684210526315799</v>
      </c>
      <c r="N30">
        <v>-0.100869974431559</v>
      </c>
      <c r="O30">
        <v>7.0000000000000007E-2</v>
      </c>
    </row>
    <row r="31" spans="1:15">
      <c r="A31">
        <v>0.26699029126213603</v>
      </c>
      <c r="C31">
        <v>9.7087378640776708E-3</v>
      </c>
      <c r="E31">
        <v>0.36206896551724099</v>
      </c>
      <c r="G31">
        <v>0.37931034482758602</v>
      </c>
      <c r="I31">
        <v>0.44871794871794901</v>
      </c>
      <c r="K31">
        <v>0.487179487179487</v>
      </c>
    </row>
    <row r="32" spans="1:15">
      <c r="A32">
        <v>0.44444444444444497</v>
      </c>
      <c r="C32">
        <v>5.1851851851851899E-2</v>
      </c>
      <c r="E32">
        <v>8.77192982456141E-2</v>
      </c>
      <c r="G32">
        <v>0.36842105263157898</v>
      </c>
      <c r="I32">
        <v>0.21590909090909099</v>
      </c>
      <c r="K32">
        <v>0.28409090909090901</v>
      </c>
    </row>
    <row r="33" spans="1:11">
      <c r="A33">
        <v>0.47482014388489202</v>
      </c>
      <c r="C33">
        <v>9.3525179856115095E-2</v>
      </c>
      <c r="E33">
        <v>0.3</v>
      </c>
      <c r="G33">
        <v>0.15</v>
      </c>
      <c r="I33">
        <v>0.25</v>
      </c>
      <c r="K33">
        <v>-0.35428571428571398</v>
      </c>
    </row>
    <row r="34" spans="1:11">
      <c r="A34">
        <v>0.30357142857142899</v>
      </c>
      <c r="C34">
        <v>4.7619047619047603E-2</v>
      </c>
      <c r="E34">
        <v>0.42857142857142899</v>
      </c>
      <c r="G34">
        <v>0.214285714285714</v>
      </c>
      <c r="I34">
        <v>0.32323232323232298</v>
      </c>
      <c r="K34">
        <v>-6.0606060606060802E-2</v>
      </c>
    </row>
    <row r="35" spans="1:11">
      <c r="A35">
        <v>0.26470588235294101</v>
      </c>
      <c r="C35">
        <v>6.6176470588235295E-2</v>
      </c>
      <c r="E35">
        <v>6.3829787234042604E-2</v>
      </c>
      <c r="G35">
        <v>0.21276595744680901</v>
      </c>
      <c r="I35">
        <v>0.28813559322033899</v>
      </c>
      <c r="K35">
        <v>3.38983050847457E-2</v>
      </c>
    </row>
    <row r="36" spans="1:11">
      <c r="A36">
        <v>0.45</v>
      </c>
      <c r="C36">
        <v>0.08</v>
      </c>
      <c r="E36">
        <v>0.19230769230769201</v>
      </c>
      <c r="G36">
        <v>0.138461538461538</v>
      </c>
      <c r="I36">
        <v>0.27483443708609301</v>
      </c>
      <c r="K36">
        <v>0.20860927152317901</v>
      </c>
    </row>
    <row r="37" spans="1:11">
      <c r="A37">
        <v>0.12195121951219499</v>
      </c>
      <c r="C37">
        <v>4.5731707317073003E-2</v>
      </c>
      <c r="E37">
        <v>0.3125</v>
      </c>
      <c r="G37">
        <v>0.21875</v>
      </c>
      <c r="I37">
        <v>0.46153846153846201</v>
      </c>
      <c r="K37">
        <v>0.46153846153846201</v>
      </c>
    </row>
    <row r="38" spans="1:11">
      <c r="A38">
        <v>0.113207547169811</v>
      </c>
      <c r="C38">
        <v>0.15094339622641501</v>
      </c>
      <c r="E38">
        <v>0.26785714285714302</v>
      </c>
      <c r="G38">
        <v>-7.1428571428571494E-2</v>
      </c>
      <c r="I38">
        <v>5.8823529411764698E-2</v>
      </c>
      <c r="K38">
        <v>0.35294117647058798</v>
      </c>
    </row>
    <row r="39" spans="1:11">
      <c r="A39">
        <v>0.24137931034482801</v>
      </c>
      <c r="C39">
        <v>0.10344827586206901</v>
      </c>
      <c r="E39">
        <v>0.434782608695652</v>
      </c>
      <c r="G39">
        <v>0</v>
      </c>
      <c r="I39">
        <v>0.35483870967741898</v>
      </c>
      <c r="K39">
        <v>0.31612903225806399</v>
      </c>
    </row>
    <row r="40" spans="1:11">
      <c r="A40">
        <v>0.27500000000000002</v>
      </c>
      <c r="C40">
        <v>0.40625</v>
      </c>
      <c r="E40">
        <v>0.45544554455445602</v>
      </c>
      <c r="G40">
        <v>0.198019801980198</v>
      </c>
      <c r="I40">
        <v>0.28934010152284301</v>
      </c>
      <c r="K40">
        <v>0.233502538071066</v>
      </c>
    </row>
    <row r="41" spans="1:11">
      <c r="A41">
        <v>0.20754716981132099</v>
      </c>
      <c r="C41">
        <v>0.117924528301887</v>
      </c>
      <c r="E41">
        <v>0.151898734177215</v>
      </c>
      <c r="G41">
        <v>8.8607594936708806E-2</v>
      </c>
      <c r="I41">
        <v>0.19512195121951201</v>
      </c>
      <c r="K41">
        <v>0.10670731707317101</v>
      </c>
    </row>
    <row r="42" spans="1:11">
      <c r="A42">
        <v>0.114754098360656</v>
      </c>
      <c r="C42">
        <v>0.32786885245901698</v>
      </c>
      <c r="E42">
        <v>0.483050847457627</v>
      </c>
      <c r="G42">
        <v>0.34745762711864397</v>
      </c>
      <c r="I42">
        <v>0.31067961165048502</v>
      </c>
      <c r="K42">
        <v>0.16504854368932001</v>
      </c>
    </row>
    <row r="43" spans="1:11">
      <c r="A43">
        <v>0.17</v>
      </c>
      <c r="C43">
        <v>0.33</v>
      </c>
      <c r="E43">
        <v>6.25E-2</v>
      </c>
      <c r="G43">
        <v>7.8125E-2</v>
      </c>
      <c r="I43">
        <v>0.52046783625730997</v>
      </c>
      <c r="K43">
        <v>0.61403508771929804</v>
      </c>
    </row>
    <row r="44" spans="1:11">
      <c r="A44">
        <v>0.08</v>
      </c>
      <c r="C44">
        <v>0.44</v>
      </c>
      <c r="E44">
        <v>0.33333333333333298</v>
      </c>
      <c r="G44">
        <v>0.15942028985507201</v>
      </c>
      <c r="I44">
        <v>0.34821428571428598</v>
      </c>
      <c r="K44">
        <v>0.29464285714285698</v>
      </c>
    </row>
    <row r="45" spans="1:11">
      <c r="A45">
        <v>0.25</v>
      </c>
      <c r="C45">
        <v>0.38461538461538503</v>
      </c>
      <c r="E45">
        <v>0.28292682926829299</v>
      </c>
      <c r="G45">
        <v>0.224390243902439</v>
      </c>
      <c r="I45">
        <v>0.61261261261261302</v>
      </c>
      <c r="K45">
        <v>0.75675675675675702</v>
      </c>
    </row>
    <row r="46" spans="1:11">
      <c r="A46">
        <v>0.18181818181818199</v>
      </c>
      <c r="C46">
        <v>0.18787878787878801</v>
      </c>
      <c r="E46">
        <v>0.43434343434343398</v>
      </c>
      <c r="G46">
        <v>0.27272727272727298</v>
      </c>
      <c r="I46">
        <v>0.422222222222222</v>
      </c>
      <c r="K46">
        <v>0.35555555555555601</v>
      </c>
    </row>
    <row r="47" spans="1:11">
      <c r="A47">
        <v>0.11764705882352899</v>
      </c>
      <c r="C47">
        <v>0.38235294117647101</v>
      </c>
      <c r="E47">
        <v>0.27777777777777801</v>
      </c>
      <c r="G47">
        <v>0.27777777777777801</v>
      </c>
      <c r="I47">
        <v>0.26315789473684198</v>
      </c>
      <c r="K47">
        <v>0.50526315789473697</v>
      </c>
    </row>
    <row r="48" spans="1:11">
      <c r="A48">
        <v>0.140350877192982</v>
      </c>
      <c r="C48">
        <v>3.5087719298245598E-2</v>
      </c>
      <c r="E48">
        <v>0.34020618556700999</v>
      </c>
      <c r="G48">
        <v>0.41237113402061898</v>
      </c>
      <c r="I48">
        <v>5.1948051948051903E-2</v>
      </c>
      <c r="K48">
        <v>3.8961038961039002E-2</v>
      </c>
    </row>
    <row r="49" spans="1:11">
      <c r="A49">
        <v>0.33333333333333298</v>
      </c>
      <c r="C49">
        <v>8.3333333333333398E-2</v>
      </c>
      <c r="E49">
        <v>0.36697247706421998</v>
      </c>
      <c r="G49">
        <v>0.247706422018349</v>
      </c>
      <c r="I49">
        <v>0.38709677419354799</v>
      </c>
      <c r="K49">
        <v>0.532258064516129</v>
      </c>
    </row>
    <row r="50" spans="1:11">
      <c r="A50">
        <v>4.6511627906976799E-2</v>
      </c>
      <c r="C50">
        <v>9.3023255813953501E-2</v>
      </c>
      <c r="E50">
        <v>0.26</v>
      </c>
      <c r="G50">
        <v>0.26</v>
      </c>
      <c r="I50">
        <v>0.30769230769230799</v>
      </c>
      <c r="K50">
        <v>0.39262820512820501</v>
      </c>
    </row>
    <row r="51" spans="1:11">
      <c r="A51">
        <v>0.38095238095238099</v>
      </c>
      <c r="C51">
        <v>7.1428571428571494E-2</v>
      </c>
      <c r="E51">
        <v>0.22935779816513799</v>
      </c>
      <c r="G51">
        <v>0.13761467889908299</v>
      </c>
      <c r="I51">
        <v>3.3333333333333298E-2</v>
      </c>
      <c r="K51">
        <v>0.16666666666666699</v>
      </c>
    </row>
    <row r="52" spans="1:11">
      <c r="A52">
        <v>0.19047619047618999</v>
      </c>
      <c r="C52">
        <v>9.5238095238095205E-2</v>
      </c>
      <c r="E52">
        <v>0.27118644067796599</v>
      </c>
      <c r="G52">
        <v>0.186440677966102</v>
      </c>
      <c r="I52">
        <v>0.352112676056338</v>
      </c>
      <c r="K52">
        <v>0.169014084507042</v>
      </c>
    </row>
    <row r="53" spans="1:11">
      <c r="A53">
        <v>0.37931034482758602</v>
      </c>
      <c r="C53">
        <v>6.8965517241379407E-2</v>
      </c>
      <c r="E53">
        <v>0.17241379310344801</v>
      </c>
      <c r="G53">
        <v>0.17241379310344801</v>
      </c>
      <c r="I53">
        <v>0.30102040816326497</v>
      </c>
      <c r="K53">
        <v>0.41326530612244899</v>
      </c>
    </row>
    <row r="54" spans="1:11">
      <c r="A54">
        <v>0.31007751937984501</v>
      </c>
      <c r="C54">
        <v>3.1007751937984499E-2</v>
      </c>
      <c r="E54">
        <v>0.29310344827586199</v>
      </c>
      <c r="G54">
        <v>0.17241379310344801</v>
      </c>
      <c r="I54">
        <v>0.14285714285714299</v>
      </c>
      <c r="K54">
        <v>3.06122448979592E-2</v>
      </c>
    </row>
    <row r="55" spans="1:11">
      <c r="A55">
        <v>0.284444444444445</v>
      </c>
      <c r="C55">
        <v>0.151111111111111</v>
      </c>
      <c r="E55">
        <v>0.28947368421052599</v>
      </c>
      <c r="G55">
        <v>2.6315789473684199E-2</v>
      </c>
      <c r="I55">
        <v>0.230769230769231</v>
      </c>
      <c r="K55">
        <v>0.51923076923076905</v>
      </c>
    </row>
    <row r="56" spans="1:11">
      <c r="A56">
        <v>0.23622047244094499</v>
      </c>
      <c r="C56">
        <v>0.32283464566929099</v>
      </c>
      <c r="E56">
        <v>0.28409090909090901</v>
      </c>
      <c r="G56">
        <v>0.25</v>
      </c>
      <c r="I56">
        <v>0.16666666666666699</v>
      </c>
      <c r="K56">
        <v>3.3333333333333402E-2</v>
      </c>
    </row>
    <row r="57" spans="1:11">
      <c r="A57">
        <v>0.13829787234042601</v>
      </c>
      <c r="C57">
        <v>3.1914893617021302E-2</v>
      </c>
      <c r="E57">
        <v>0.375</v>
      </c>
      <c r="G57">
        <v>0.41666666666666702</v>
      </c>
      <c r="I57">
        <v>0.48809523809523803</v>
      </c>
      <c r="K57">
        <v>6.8027210884353706E-2</v>
      </c>
    </row>
    <row r="58" spans="1:11">
      <c r="A58">
        <v>6.7307692307692304E-2</v>
      </c>
      <c r="C58">
        <v>0.125</v>
      </c>
      <c r="E58">
        <v>0.11864406779661001</v>
      </c>
      <c r="G58">
        <v>8.4745762711864403E-2</v>
      </c>
      <c r="I58">
        <v>0.19230769230769201</v>
      </c>
      <c r="K58">
        <v>-3.8461538461538498E-2</v>
      </c>
    </row>
    <row r="59" spans="1:11">
      <c r="A59">
        <v>0.2109375</v>
      </c>
      <c r="C59">
        <v>0.1171875</v>
      </c>
      <c r="E59" s="1">
        <v>1.11022302462516E-17</v>
      </c>
      <c r="G59">
        <v>5.7692307692307702E-2</v>
      </c>
      <c r="I59">
        <v>0.17985611510791399</v>
      </c>
      <c r="K59">
        <v>0.18705035971223</v>
      </c>
    </row>
    <row r="60" spans="1:11">
      <c r="A60">
        <v>0.157894736842105</v>
      </c>
      <c r="C60">
        <v>0.45614035087719301</v>
      </c>
      <c r="E60">
        <v>0.21666666666666701</v>
      </c>
      <c r="G60">
        <v>0.116666666666667</v>
      </c>
      <c r="I60">
        <v>0.26315789473684198</v>
      </c>
      <c r="K60">
        <v>0.36842105263157898</v>
      </c>
    </row>
    <row r="61" spans="1:11">
      <c r="A61">
        <v>0.12727272727272701</v>
      </c>
      <c r="C61">
        <v>0.1</v>
      </c>
      <c r="E61">
        <v>0.32258064516128998</v>
      </c>
      <c r="G61">
        <v>0.30645161290322598</v>
      </c>
      <c r="I61">
        <v>0.34848484848484801</v>
      </c>
      <c r="K61">
        <v>0.60353535353535404</v>
      </c>
    </row>
    <row r="62" spans="1:11">
      <c r="A62">
        <v>0.27</v>
      </c>
      <c r="C62">
        <v>0.745</v>
      </c>
      <c r="E62">
        <v>0.28282828282828298</v>
      </c>
      <c r="G62">
        <v>0.11111111111111099</v>
      </c>
      <c r="I62">
        <v>0.26515151515151503</v>
      </c>
      <c r="K62">
        <v>0.44696969696969702</v>
      </c>
    </row>
    <row r="63" spans="1:11">
      <c r="A63">
        <v>0.17857142857142899</v>
      </c>
      <c r="C63">
        <v>0.32142857142857101</v>
      </c>
      <c r="E63">
        <v>0.39361702127659598</v>
      </c>
      <c r="G63">
        <v>6.3829787234042604E-2</v>
      </c>
      <c r="I63">
        <v>0.2</v>
      </c>
      <c r="K63">
        <v>0.32</v>
      </c>
    </row>
    <row r="64" spans="1:11">
      <c r="A64">
        <v>0.33333333333333298</v>
      </c>
      <c r="C64">
        <v>0.104166666666667</v>
      </c>
      <c r="E64">
        <v>0.20338983050847501</v>
      </c>
      <c r="G64">
        <v>-0.186440677966102</v>
      </c>
      <c r="I64">
        <v>0.251428571428571</v>
      </c>
      <c r="K64">
        <v>0.23428571428571399</v>
      </c>
    </row>
    <row r="65" spans="1:11">
      <c r="A65">
        <v>9.7560975609756101E-2</v>
      </c>
      <c r="C65">
        <v>0.146341463414634</v>
      </c>
      <c r="E65">
        <v>0.25925925925925902</v>
      </c>
      <c r="G65">
        <v>0.18518518518518501</v>
      </c>
      <c r="I65">
        <v>0.314586994727592</v>
      </c>
      <c r="K65">
        <v>0.30052724077328602</v>
      </c>
    </row>
    <row r="66" spans="1:11">
      <c r="A66">
        <v>0.203125</v>
      </c>
      <c r="C66">
        <v>6.25E-2</v>
      </c>
      <c r="E66">
        <v>0.27586206896551702</v>
      </c>
      <c r="G66">
        <v>0.48275862068965503</v>
      </c>
      <c r="I66">
        <v>0.28571428571428598</v>
      </c>
      <c r="K66">
        <v>0.682539682539683</v>
      </c>
    </row>
    <row r="67" spans="1:11">
      <c r="A67">
        <v>0.11688311688311701</v>
      </c>
      <c r="C67">
        <v>0.75324675324675305</v>
      </c>
      <c r="E67">
        <v>0.34482758620689702</v>
      </c>
      <c r="G67">
        <v>0.22413793103448301</v>
      </c>
      <c r="I67">
        <v>0.26315789473684198</v>
      </c>
      <c r="K67">
        <v>1.0526315789473699</v>
      </c>
    </row>
    <row r="68" spans="1:11">
      <c r="A68">
        <v>0.25</v>
      </c>
      <c r="C68">
        <v>0.28000000000000003</v>
      </c>
      <c r="E68">
        <v>0.25714285714285701</v>
      </c>
      <c r="G68">
        <v>0.19047619047618999</v>
      </c>
      <c r="I68">
        <v>0.29729729729729698</v>
      </c>
      <c r="K68">
        <v>-0.18918918918918901</v>
      </c>
    </row>
    <row r="69" spans="1:11">
      <c r="A69">
        <v>0.37037037037037002</v>
      </c>
      <c r="C69">
        <v>0.104166666666667</v>
      </c>
      <c r="E69">
        <v>0.359375</v>
      </c>
      <c r="G69">
        <v>0.1953125</v>
      </c>
      <c r="I69">
        <v>0.238095238095238</v>
      </c>
      <c r="K69">
        <v>0.14285714285714299</v>
      </c>
    </row>
    <row r="70" spans="1:11">
      <c r="A70">
        <v>0.30769230769230799</v>
      </c>
      <c r="C70">
        <v>1.1769230769230801</v>
      </c>
      <c r="E70">
        <v>0.24489795918367299</v>
      </c>
      <c r="G70">
        <v>0.20408163265306101</v>
      </c>
      <c r="I70">
        <v>0.175438596491228</v>
      </c>
      <c r="K70">
        <v>0.157894736842105</v>
      </c>
    </row>
    <row r="71" spans="1:11">
      <c r="A71">
        <v>0.13793103448275901</v>
      </c>
      <c r="C71">
        <v>0.17241379310344801</v>
      </c>
      <c r="E71">
        <v>0.28000000000000003</v>
      </c>
      <c r="G71">
        <v>0.21333333333333299</v>
      </c>
      <c r="I71">
        <v>0.471186440677966</v>
      </c>
      <c r="K71">
        <v>9.4915254237288194E-2</v>
      </c>
    </row>
    <row r="72" spans="1:11">
      <c r="A72">
        <v>0.30434782608695699</v>
      </c>
      <c r="C72">
        <v>0.80434782608695699</v>
      </c>
      <c r="E72">
        <v>0.25423728813559299</v>
      </c>
      <c r="G72">
        <v>0.169491525423729</v>
      </c>
      <c r="I72">
        <v>0.26315789473684198</v>
      </c>
      <c r="K72">
        <v>1.3947368421052599</v>
      </c>
    </row>
    <row r="73" spans="1:11">
      <c r="A73">
        <v>0.217391304347826</v>
      </c>
      <c r="C73">
        <v>0.13043478260869601</v>
      </c>
      <c r="E73">
        <v>0.235955056179775</v>
      </c>
      <c r="G73">
        <v>0.235955056179775</v>
      </c>
      <c r="I73">
        <v>0.27536231884057999</v>
      </c>
      <c r="K73">
        <v>0.50724637681159501</v>
      </c>
    </row>
    <row r="74" spans="1:11">
      <c r="A74">
        <v>0.225806451612903</v>
      </c>
      <c r="C74">
        <v>0.38709677419354799</v>
      </c>
      <c r="E74">
        <v>0.28205128205128199</v>
      </c>
      <c r="G74">
        <v>0.230769230769231</v>
      </c>
      <c r="I74">
        <v>0.14953271028037399</v>
      </c>
      <c r="K74">
        <v>0.31152647975077902</v>
      </c>
    </row>
    <row r="75" spans="1:11">
      <c r="A75">
        <v>0.234463276836158</v>
      </c>
      <c r="C75">
        <v>0.49717514124293799</v>
      </c>
      <c r="E75">
        <v>0.31168831168831201</v>
      </c>
      <c r="G75">
        <v>0.36363636363636398</v>
      </c>
      <c r="I75">
        <v>0.31343283582089598</v>
      </c>
      <c r="K75">
        <v>0</v>
      </c>
    </row>
    <row r="76" spans="1:11">
      <c r="A76">
        <v>0.125</v>
      </c>
      <c r="C76">
        <v>0.5</v>
      </c>
      <c r="E76">
        <v>0.17431192660550501</v>
      </c>
      <c r="G76">
        <v>8.2568807339449504E-2</v>
      </c>
      <c r="I76">
        <v>0.30288461538461497</v>
      </c>
      <c r="K76">
        <v>0.23317307692307701</v>
      </c>
    </row>
    <row r="77" spans="1:11">
      <c r="A77">
        <v>0.25609756097560998</v>
      </c>
      <c r="C77">
        <v>0.26829268292682901</v>
      </c>
      <c r="E77">
        <v>0.4</v>
      </c>
      <c r="G77">
        <v>0.233333333333333</v>
      </c>
      <c r="I77">
        <v>0.22568093385214</v>
      </c>
      <c r="K77">
        <v>0.357976653696498</v>
      </c>
    </row>
    <row r="78" spans="1:11">
      <c r="A78">
        <v>0.296296296296296</v>
      </c>
      <c r="C78">
        <v>0.162962962962963</v>
      </c>
      <c r="E78">
        <v>0.157894736842105</v>
      </c>
      <c r="G78">
        <v>5.2631578947368397E-2</v>
      </c>
      <c r="I78">
        <v>0.170212765957447</v>
      </c>
      <c r="K78">
        <v>0.340425531914894</v>
      </c>
    </row>
    <row r="79" spans="1:11">
      <c r="A79">
        <v>0.22222222222222199</v>
      </c>
      <c r="C79">
        <v>0.33333333333333298</v>
      </c>
      <c r="E79">
        <v>0.34482758620689702</v>
      </c>
      <c r="G79">
        <v>0.75862068965517304</v>
      </c>
      <c r="I79">
        <v>0.15384615384615399</v>
      </c>
      <c r="K79">
        <v>0.102564102564103</v>
      </c>
    </row>
    <row r="80" spans="1:11">
      <c r="A80">
        <v>0.20689655172413801</v>
      </c>
      <c r="C80">
        <v>0.24137931034482801</v>
      </c>
      <c r="E80">
        <v>0.58750000000000002</v>
      </c>
      <c r="G80">
        <v>0.295833333333333</v>
      </c>
      <c r="I80">
        <v>0.1875</v>
      </c>
      <c r="K80">
        <v>7.69230769230769E-2</v>
      </c>
    </row>
    <row r="81" spans="1:11">
      <c r="A81">
        <v>0.376811594202899</v>
      </c>
      <c r="C81">
        <v>8.6956521739130502E-2</v>
      </c>
      <c r="E81">
        <v>0.60804020100502498</v>
      </c>
      <c r="G81">
        <v>0.42211055276381898</v>
      </c>
      <c r="I81">
        <v>0.43071161048689099</v>
      </c>
      <c r="K81">
        <v>0.43445692883895098</v>
      </c>
    </row>
    <row r="82" spans="1:11">
      <c r="A82">
        <v>0.40476190476190499</v>
      </c>
      <c r="C82">
        <v>0.36904761904761901</v>
      </c>
      <c r="E82">
        <v>0.10101010101010099</v>
      </c>
      <c r="G82">
        <v>0.14141414141414099</v>
      </c>
      <c r="I82">
        <v>0.39482200647249199</v>
      </c>
      <c r="K82">
        <v>8.4142394822006403E-2</v>
      </c>
    </row>
    <row r="83" spans="1:11">
      <c r="A83">
        <v>0.42307692307692302</v>
      </c>
      <c r="C83">
        <v>0.39102564102564102</v>
      </c>
      <c r="E83">
        <v>0.24509803921568599</v>
      </c>
      <c r="G83">
        <v>0.28431372549019601</v>
      </c>
      <c r="I83">
        <v>0.42268041237113402</v>
      </c>
      <c r="K83">
        <v>0.22680412371134001</v>
      </c>
    </row>
    <row r="84" spans="1:11">
      <c r="A84">
        <v>3.7037037037037E-2</v>
      </c>
      <c r="C84">
        <v>0.51851851851851904</v>
      </c>
      <c r="E84">
        <v>0.30769230769230799</v>
      </c>
      <c r="G84">
        <v>-0.15384615384615399</v>
      </c>
      <c r="I84">
        <v>0.55434782608695699</v>
      </c>
      <c r="K84">
        <v>0.282608695652174</v>
      </c>
    </row>
    <row r="85" spans="1:11">
      <c r="A85">
        <v>7.1428571428571397E-2</v>
      </c>
      <c r="C85">
        <v>7.1428571428571397E-2</v>
      </c>
      <c r="E85">
        <v>0.20408163265306101</v>
      </c>
      <c r="G85">
        <v>9.18367346938775E-2</v>
      </c>
      <c r="I85">
        <v>0.105263157894737</v>
      </c>
      <c r="K85">
        <v>0.21052631578947401</v>
      </c>
    </row>
    <row r="86" spans="1:11">
      <c r="A86">
        <v>0.238805970149254</v>
      </c>
      <c r="C86">
        <v>0.21321961620469099</v>
      </c>
      <c r="E86">
        <v>0.314285714285714</v>
      </c>
      <c r="G86">
        <v>0.2</v>
      </c>
      <c r="I86">
        <v>0.30769230769230799</v>
      </c>
      <c r="K86">
        <v>0.46666666666666701</v>
      </c>
    </row>
    <row r="87" spans="1:11">
      <c r="A87">
        <v>0.125</v>
      </c>
      <c r="C87">
        <v>0.25</v>
      </c>
      <c r="E87">
        <v>0.13043478260869601</v>
      </c>
      <c r="G87">
        <v>4.3478260869565202E-2</v>
      </c>
      <c r="I87">
        <v>5.5555555555555601E-2</v>
      </c>
      <c r="K87">
        <v>-0.13888888888888901</v>
      </c>
    </row>
    <row r="88" spans="1:11">
      <c r="A88">
        <v>0.10344827586206901</v>
      </c>
      <c r="C88">
        <v>0.18390804597701199</v>
      </c>
      <c r="E88">
        <v>0.43859649122806998</v>
      </c>
      <c r="G88">
        <v>0.33333333333333298</v>
      </c>
      <c r="I88">
        <v>0.47058823529411797</v>
      </c>
      <c r="K88">
        <v>0.11111111111111099</v>
      </c>
    </row>
    <row r="89" spans="1:11">
      <c r="A89">
        <v>0.10344827586206901</v>
      </c>
      <c r="C89">
        <v>0.36206896551724099</v>
      </c>
      <c r="E89">
        <v>0.20833333333333301</v>
      </c>
      <c r="G89">
        <v>0.375</v>
      </c>
      <c r="I89">
        <v>0.29341317365269498</v>
      </c>
      <c r="K89">
        <v>0.179640718562874</v>
      </c>
    </row>
    <row r="90" spans="1:11">
      <c r="A90">
        <v>0.18518518518518501</v>
      </c>
      <c r="C90">
        <v>0.22222222222222199</v>
      </c>
      <c r="E90">
        <v>0.26315789473684198</v>
      </c>
      <c r="G90">
        <v>0.157894736842105</v>
      </c>
      <c r="I90">
        <v>0.20338983050847501</v>
      </c>
      <c r="K90">
        <v>0.55932203389830504</v>
      </c>
    </row>
    <row r="91" spans="1:11">
      <c r="A91">
        <v>0.33333333333333298</v>
      </c>
      <c r="C91">
        <v>4.1666666666666699E-2</v>
      </c>
      <c r="E91">
        <v>0.4</v>
      </c>
      <c r="G91">
        <v>0.36923076923076897</v>
      </c>
      <c r="I91">
        <v>0.28305785123966898</v>
      </c>
      <c r="K91">
        <v>0.26033057851239699</v>
      </c>
    </row>
    <row r="92" spans="1:11">
      <c r="A92">
        <v>0.29565217391304399</v>
      </c>
      <c r="C92">
        <v>0.26956521739130401</v>
      </c>
      <c r="E92">
        <v>0.44970414201183401</v>
      </c>
      <c r="G92">
        <v>0.378698224852071</v>
      </c>
      <c r="I92">
        <v>0.47407407407407398</v>
      </c>
      <c r="K92">
        <v>0.23703703703703699</v>
      </c>
    </row>
    <row r="93" spans="1:11">
      <c r="A93">
        <v>0.27272727272727298</v>
      </c>
      <c r="C93">
        <v>0.13903743315507999</v>
      </c>
      <c r="E93">
        <v>0.42424242424242398</v>
      </c>
      <c r="G93">
        <v>0.12121212121212099</v>
      </c>
      <c r="I93">
        <v>0.30769230769230799</v>
      </c>
      <c r="K93">
        <v>-4.80769230769231E-2</v>
      </c>
    </row>
    <row r="94" spans="1:11">
      <c r="A94">
        <v>0.25</v>
      </c>
      <c r="C94">
        <v>0.46428571428571402</v>
      </c>
      <c r="E94">
        <v>0.19148936170212799</v>
      </c>
      <c r="G94">
        <v>0.14893617021276601</v>
      </c>
      <c r="I94">
        <v>0.22222222222222199</v>
      </c>
      <c r="K94">
        <v>-0.11111111111111099</v>
      </c>
    </row>
    <row r="95" spans="1:11">
      <c r="A95">
        <v>0.28205128205128199</v>
      </c>
      <c r="C95">
        <v>0.102564102564103</v>
      </c>
      <c r="E95">
        <v>0.13235294117647101</v>
      </c>
      <c r="G95">
        <v>-0.14705882352941199</v>
      </c>
      <c r="I95">
        <v>0.45333333333333298</v>
      </c>
      <c r="K95">
        <v>0.128</v>
      </c>
    </row>
    <row r="96" spans="1:11">
      <c r="A96" s="1">
        <v>5.5511151231257799E-18</v>
      </c>
      <c r="C96">
        <v>0.214285714285714</v>
      </c>
      <c r="E96">
        <v>0.145454545454545</v>
      </c>
      <c r="G96">
        <v>-0.36363636363636398</v>
      </c>
      <c r="I96">
        <v>6.6666666666666693E-2</v>
      </c>
      <c r="K96">
        <v>0.46666666666666701</v>
      </c>
    </row>
    <row r="97" spans="1:11">
      <c r="A97">
        <v>0.14942528735632199</v>
      </c>
      <c r="C97">
        <v>0.174712643678161</v>
      </c>
      <c r="E97">
        <v>0.15151515151515199</v>
      </c>
      <c r="G97">
        <v>0.18181818181818199</v>
      </c>
      <c r="I97">
        <v>0.20338983050847501</v>
      </c>
      <c r="K97">
        <v>1.6949152542372801E-2</v>
      </c>
    </row>
    <row r="98" spans="1:11">
      <c r="A98">
        <v>0.183673469387755</v>
      </c>
      <c r="C98">
        <v>0.75102040816326499</v>
      </c>
      <c r="E98">
        <v>0.22448979591836701</v>
      </c>
      <c r="G98">
        <v>-4.08163265306122E-2</v>
      </c>
      <c r="I98">
        <v>0.48226950354609899</v>
      </c>
      <c r="K98">
        <v>0.290780141843972</v>
      </c>
    </row>
    <row r="99" spans="1:11">
      <c r="A99">
        <v>3.7037037037037E-2</v>
      </c>
      <c r="C99">
        <v>0.11111111111111099</v>
      </c>
      <c r="E99">
        <v>0.24561403508771901</v>
      </c>
      <c r="G99">
        <v>0.175438596491228</v>
      </c>
      <c r="I99">
        <v>0.125</v>
      </c>
      <c r="K99">
        <v>0.125</v>
      </c>
    </row>
    <row r="100" spans="1:11">
      <c r="A100">
        <v>0.376811594202899</v>
      </c>
      <c r="C100">
        <v>5.7971014492753603E-2</v>
      </c>
      <c r="E100">
        <v>0.11764705882352899</v>
      </c>
      <c r="G100">
        <v>-5.8823529411764698E-2</v>
      </c>
      <c r="I100" s="1">
        <v>2.77555756156289E-18</v>
      </c>
      <c r="K100">
        <v>0.14285714285714299</v>
      </c>
    </row>
    <row r="101" spans="1:11">
      <c r="A101">
        <v>0.32</v>
      </c>
      <c r="C101">
        <v>0.4</v>
      </c>
      <c r="E101">
        <v>0.21052631578947401</v>
      </c>
      <c r="G101">
        <v>7.8947368421052599E-2</v>
      </c>
      <c r="I101">
        <v>0.37037037037037002</v>
      </c>
      <c r="K101">
        <v>0.31481481481481499</v>
      </c>
    </row>
    <row r="102" spans="1:11">
      <c r="A102">
        <v>0.16666666666666699</v>
      </c>
      <c r="C102">
        <v>0.20833333333333301</v>
      </c>
      <c r="E102">
        <v>0.234567901234568</v>
      </c>
      <c r="G102">
        <v>3.7037037037037097E-2</v>
      </c>
      <c r="I102">
        <v>3.4482758620689703E-2</v>
      </c>
      <c r="K102" s="1">
        <v>6.9388939039072299E-18</v>
      </c>
    </row>
    <row r="103" spans="1:11">
      <c r="A103">
        <v>0.275316455696203</v>
      </c>
      <c r="C103">
        <v>0.243670886075949</v>
      </c>
      <c r="E103">
        <v>0.15384615384615399</v>
      </c>
      <c r="G103">
        <v>0.15384615384615399</v>
      </c>
      <c r="I103">
        <v>0.180851063829787</v>
      </c>
      <c r="K103">
        <v>5.31914893617021E-2</v>
      </c>
    </row>
    <row r="104" spans="1:11">
      <c r="A104">
        <v>0.33576642335766399</v>
      </c>
      <c r="C104">
        <v>0.386861313868613</v>
      </c>
      <c r="E104">
        <v>0.375</v>
      </c>
      <c r="G104">
        <v>2.1874999999999999E-2</v>
      </c>
      <c r="I104">
        <v>0.159340659340659</v>
      </c>
      <c r="K104">
        <v>-2.6373626373626401E-2</v>
      </c>
    </row>
    <row r="105" spans="1:11">
      <c r="A105">
        <v>0.42537313432835799</v>
      </c>
      <c r="C105">
        <v>0.50746268656716398</v>
      </c>
      <c r="E105">
        <v>0.22340425531914901</v>
      </c>
      <c r="G105">
        <v>-2.1276595744680799E-2</v>
      </c>
      <c r="I105">
        <v>0.57446808510638303</v>
      </c>
      <c r="K105">
        <v>0.319148936170213</v>
      </c>
    </row>
    <row r="106" spans="1:11">
      <c r="A106">
        <v>0.15384615384615399</v>
      </c>
      <c r="C106">
        <v>0.35897435897435898</v>
      </c>
      <c r="E106">
        <v>0.12962962962963001</v>
      </c>
      <c r="G106" s="1">
        <v>-2.7755575615628901E-17</v>
      </c>
      <c r="I106">
        <v>0.05</v>
      </c>
      <c r="K106">
        <v>0.2</v>
      </c>
    </row>
    <row r="107" spans="1:11">
      <c r="A107">
        <v>0.157894736842105</v>
      </c>
      <c r="C107">
        <v>0.47368421052631599</v>
      </c>
      <c r="E107">
        <v>0.247706422018349</v>
      </c>
      <c r="G107">
        <v>0.18807339449541299</v>
      </c>
      <c r="I107">
        <v>0.40909090909090901</v>
      </c>
      <c r="K107">
        <v>0.40909090909090901</v>
      </c>
    </row>
    <row r="108" spans="1:11">
      <c r="A108">
        <v>0.19626168224299101</v>
      </c>
      <c r="C108">
        <v>0.210280373831776</v>
      </c>
      <c r="E108">
        <v>0.25352112676056299</v>
      </c>
      <c r="G108">
        <v>0.22535211267605601</v>
      </c>
      <c r="I108">
        <v>0.14285714285714299</v>
      </c>
      <c r="K108">
        <v>0.17142857142857101</v>
      </c>
    </row>
    <row r="109" spans="1:11">
      <c r="A109">
        <v>0.35227272727272702</v>
      </c>
      <c r="C109">
        <v>0.34090909090909099</v>
      </c>
      <c r="E109">
        <v>0.16666666666666699</v>
      </c>
      <c r="G109">
        <v>0.11111111111111099</v>
      </c>
      <c r="I109">
        <v>0.184782608695652</v>
      </c>
      <c r="K109">
        <v>0.108695652173913</v>
      </c>
    </row>
    <row r="110" spans="1:11">
      <c r="A110">
        <v>0.402985074626866</v>
      </c>
      <c r="C110">
        <v>7.4626865671641798E-2</v>
      </c>
      <c r="E110">
        <v>0.47302904564315401</v>
      </c>
      <c r="G110">
        <v>0.377593360995851</v>
      </c>
      <c r="I110">
        <v>0.20689655172413801</v>
      </c>
      <c r="K110">
        <v>0.11034482758620701</v>
      </c>
    </row>
    <row r="111" spans="1:11">
      <c r="A111">
        <v>0.25555555555555598</v>
      </c>
      <c r="C111">
        <v>0.41111111111111098</v>
      </c>
      <c r="E111">
        <v>0.230769230769231</v>
      </c>
      <c r="G111">
        <v>0.128205128205128</v>
      </c>
      <c r="I111">
        <v>0.32041343669250699</v>
      </c>
      <c r="K111">
        <v>0.36950904392764899</v>
      </c>
    </row>
    <row r="112" spans="1:11">
      <c r="A112">
        <v>0.11864406779661001</v>
      </c>
      <c r="C112">
        <v>0.48728813559321998</v>
      </c>
      <c r="E112">
        <v>0.32369942196531798</v>
      </c>
      <c r="G112">
        <v>0.410404624277457</v>
      </c>
      <c r="I112">
        <v>0.36734693877551</v>
      </c>
      <c r="K112">
        <v>0.183673469387755</v>
      </c>
    </row>
    <row r="113" spans="1:11">
      <c r="A113">
        <v>2.27272727272727E-2</v>
      </c>
      <c r="C113">
        <v>0.109090909090909</v>
      </c>
      <c r="E113">
        <v>0.23529411764705899</v>
      </c>
      <c r="G113">
        <v>0.17647058823529399</v>
      </c>
      <c r="I113">
        <v>0.34482758620689702</v>
      </c>
      <c r="K113">
        <v>0.67241379310344795</v>
      </c>
    </row>
    <row r="114" spans="1:11">
      <c r="A114">
        <v>0.13793103448275901</v>
      </c>
      <c r="C114">
        <v>5.5172413793103399E-2</v>
      </c>
      <c r="E114">
        <v>0.27586206896551702</v>
      </c>
      <c r="G114">
        <v>0.37931034482758602</v>
      </c>
      <c r="I114">
        <v>0.22052401746724901</v>
      </c>
      <c r="K114">
        <v>0.224890829694323</v>
      </c>
    </row>
    <row r="115" spans="1:11">
      <c r="A115">
        <v>0.25490196078431399</v>
      </c>
      <c r="C115">
        <v>0.120098039215686</v>
      </c>
      <c r="E115">
        <v>0.480769230769231</v>
      </c>
      <c r="G115">
        <v>7.69230769230769E-2</v>
      </c>
      <c r="I115">
        <v>0.25974025974025999</v>
      </c>
      <c r="K115">
        <v>0.22077922077922099</v>
      </c>
    </row>
    <row r="116" spans="1:11">
      <c r="A116">
        <v>0.23529411764705899</v>
      </c>
      <c r="C116">
        <v>0.39215686274509798</v>
      </c>
      <c r="E116">
        <v>0.30303030303030298</v>
      </c>
      <c r="G116">
        <v>0.36363636363636398</v>
      </c>
      <c r="I116">
        <v>0.49532710280373798</v>
      </c>
      <c r="K116">
        <v>0.43925233644859801</v>
      </c>
    </row>
    <row r="117" spans="1:11">
      <c r="A117">
        <v>0.328125</v>
      </c>
      <c r="C117">
        <v>0.33750000000000002</v>
      </c>
      <c r="E117">
        <v>0.25</v>
      </c>
      <c r="G117">
        <v>0.125</v>
      </c>
      <c r="I117">
        <v>0.13793103448275901</v>
      </c>
      <c r="K117">
        <v>3.4482758620689599E-2</v>
      </c>
    </row>
    <row r="118" spans="1:11">
      <c r="A118">
        <v>0.11363636363636399</v>
      </c>
      <c r="C118">
        <v>0.4375</v>
      </c>
      <c r="E118">
        <v>4.6511627906976799E-2</v>
      </c>
      <c r="G118" s="1">
        <v>6.9388939039072299E-18</v>
      </c>
      <c r="I118">
        <v>0.28205128205128199</v>
      </c>
      <c r="K118">
        <v>0.102564102564103</v>
      </c>
    </row>
    <row r="119" spans="1:11">
      <c r="A119">
        <v>0.25581395348837199</v>
      </c>
      <c r="C119">
        <v>0.186046511627907</v>
      </c>
      <c r="E119">
        <v>0.297619047619048</v>
      </c>
      <c r="G119">
        <v>0.214285714285714</v>
      </c>
      <c r="I119">
        <v>0.28301886792452802</v>
      </c>
      <c r="K119">
        <v>0.276729559748428</v>
      </c>
    </row>
    <row r="120" spans="1:11">
      <c r="A120">
        <v>5.93220338983051E-2</v>
      </c>
      <c r="C120">
        <v>0.25423728813559299</v>
      </c>
      <c r="E120">
        <v>0.39534883720930197</v>
      </c>
      <c r="G120">
        <v>0.32558139534883701</v>
      </c>
      <c r="I120">
        <v>0.18965517241379301</v>
      </c>
      <c r="K120">
        <v>0.20689655172413801</v>
      </c>
    </row>
    <row r="121" spans="1:11">
      <c r="A121">
        <v>0.68421052631579005</v>
      </c>
      <c r="C121">
        <v>1.03157894736842</v>
      </c>
      <c r="E121">
        <v>0.19354838709677399</v>
      </c>
      <c r="G121">
        <v>0.14516129032258099</v>
      </c>
      <c r="I121">
        <v>0.14285714285714299</v>
      </c>
      <c r="K121">
        <v>3.2653061224489702E-2</v>
      </c>
    </row>
    <row r="122" spans="1:11">
      <c r="A122">
        <v>0.29569892473118298</v>
      </c>
      <c r="C122">
        <v>0.63978494623655902</v>
      </c>
      <c r="E122">
        <v>3.3333333333333402E-2</v>
      </c>
      <c r="G122">
        <v>0</v>
      </c>
      <c r="I122">
        <v>7.8947368421052599E-2</v>
      </c>
      <c r="K122">
        <v>-5.2631578947368397E-2</v>
      </c>
    </row>
    <row r="123" spans="1:11">
      <c r="A123">
        <v>0.19230769230769201</v>
      </c>
      <c r="C123">
        <v>0.47435897435897401</v>
      </c>
      <c r="E123">
        <v>0.29508196721311503</v>
      </c>
      <c r="G123">
        <v>0.22950819672131101</v>
      </c>
      <c r="I123">
        <v>0.35398230088495602</v>
      </c>
      <c r="K123">
        <v>0.21681415929203501</v>
      </c>
    </row>
    <row r="124" spans="1:11">
      <c r="A124">
        <v>0.179245283018868</v>
      </c>
      <c r="C124">
        <v>0.31132075471698101</v>
      </c>
      <c r="E124">
        <v>0.24637681159420299</v>
      </c>
      <c r="G124">
        <v>0.24637681159420299</v>
      </c>
      <c r="I124">
        <v>0.33600000000000002</v>
      </c>
      <c r="K124">
        <v>0.28000000000000003</v>
      </c>
    </row>
    <row r="125" spans="1:11">
      <c r="A125">
        <v>0.5</v>
      </c>
      <c r="C125">
        <v>0.67142857142857204</v>
      </c>
      <c r="E125">
        <v>0.3</v>
      </c>
      <c r="G125">
        <v>0.22307692307692301</v>
      </c>
      <c r="I125">
        <v>0.170212765957447</v>
      </c>
      <c r="K125">
        <v>-1.3297872340425501E-2</v>
      </c>
    </row>
    <row r="126" spans="1:11">
      <c r="A126">
        <v>0.23966942148760301</v>
      </c>
      <c r="C126">
        <v>0.338842975206612</v>
      </c>
      <c r="E126">
        <v>0.29090909090909101</v>
      </c>
      <c r="G126">
        <v>0.236363636363636</v>
      </c>
      <c r="I126">
        <v>0.33333333333333298</v>
      </c>
      <c r="K126">
        <v>0.12345679012345701</v>
      </c>
    </row>
    <row r="127" spans="1:11">
      <c r="A127">
        <v>0.40425531914893598</v>
      </c>
      <c r="C127">
        <v>0.43439716312056698</v>
      </c>
      <c r="E127">
        <v>0.375</v>
      </c>
      <c r="G127">
        <v>0.29166666666666702</v>
      </c>
      <c r="I127">
        <v>0.34745762711864397</v>
      </c>
      <c r="K127">
        <v>0.45762711864406802</v>
      </c>
    </row>
    <row r="128" spans="1:11">
      <c r="A128">
        <v>0.28571428571428598</v>
      </c>
      <c r="C128">
        <v>0.45454545454545497</v>
      </c>
      <c r="E128">
        <v>0.409836065573771</v>
      </c>
      <c r="G128">
        <v>0.34426229508196698</v>
      </c>
      <c r="I128">
        <v>0.35555555555555601</v>
      </c>
      <c r="K128">
        <v>6.6666666666666693E-2</v>
      </c>
    </row>
    <row r="129" spans="1:11">
      <c r="A129">
        <v>0.157894736842105</v>
      </c>
      <c r="C129">
        <v>0.18421052631578999</v>
      </c>
      <c r="E129">
        <v>0.215189873417722</v>
      </c>
      <c r="G129">
        <v>0.265822784810127</v>
      </c>
      <c r="I129">
        <v>0.33519553072625702</v>
      </c>
      <c r="K129">
        <v>0.17318435754189901</v>
      </c>
    </row>
    <row r="130" spans="1:11">
      <c r="A130">
        <v>0.17857142857142899</v>
      </c>
      <c r="C130">
        <v>0.46875</v>
      </c>
      <c r="I130">
        <v>0.214285714285714</v>
      </c>
      <c r="K130" s="1">
        <v>1.38777878078145E-17</v>
      </c>
    </row>
    <row r="131" spans="1:11">
      <c r="A131">
        <v>0.31578947368421101</v>
      </c>
      <c r="C131">
        <v>0.41447368421052599</v>
      </c>
      <c r="I131">
        <v>0.28571428571428598</v>
      </c>
      <c r="K131">
        <v>0.107142857142857</v>
      </c>
    </row>
    <row r="132" spans="1:11">
      <c r="A132">
        <v>0.17647058823529399</v>
      </c>
      <c r="C132">
        <v>0.26470588235294101</v>
      </c>
      <c r="I132">
        <v>0.41818181818181799</v>
      </c>
      <c r="K132">
        <v>0.55454545454545501</v>
      </c>
    </row>
    <row r="133" spans="1:11">
      <c r="A133">
        <v>0.23741007194244601</v>
      </c>
      <c r="C133">
        <v>0.33710174717369001</v>
      </c>
    </row>
    <row r="134" spans="1:11">
      <c r="A134">
        <v>0.19696969696969699</v>
      </c>
      <c r="C134">
        <v>0.47348484848484801</v>
      </c>
    </row>
    <row r="135" spans="1:11">
      <c r="A135">
        <v>0.314285714285714</v>
      </c>
      <c r="C135">
        <v>0.25714285714285701</v>
      </c>
    </row>
    <row r="136" spans="1:11">
      <c r="A136">
        <v>0.25</v>
      </c>
      <c r="C136">
        <v>0.1875</v>
      </c>
    </row>
    <row r="137" spans="1:11">
      <c r="A137">
        <v>0.12</v>
      </c>
      <c r="C137">
        <v>0.17499999999999999</v>
      </c>
    </row>
    <row r="138" spans="1:11">
      <c r="A138">
        <v>3.2258064516128997E-2</v>
      </c>
      <c r="C138">
        <v>0.26881720430107497</v>
      </c>
    </row>
    <row r="139" spans="1:11">
      <c r="A139">
        <v>0.36363636363636398</v>
      </c>
      <c r="C139">
        <v>0.36363636363636398</v>
      </c>
    </row>
    <row r="140" spans="1:11">
      <c r="A140">
        <v>0.46153846153846201</v>
      </c>
      <c r="C140">
        <v>0.50641025641025705</v>
      </c>
    </row>
    <row r="141" spans="1:11">
      <c r="A141">
        <v>0.36249999999999999</v>
      </c>
      <c r="C141">
        <v>1.24</v>
      </c>
    </row>
    <row r="142" spans="1:11">
      <c r="A142">
        <v>0.32417582417582402</v>
      </c>
      <c r="C142">
        <v>0.33516483516483497</v>
      </c>
    </row>
    <row r="143" spans="1:11">
      <c r="A143">
        <v>0.300578034682081</v>
      </c>
      <c r="C143">
        <v>0.26589595375722502</v>
      </c>
    </row>
    <row r="144" spans="1:11">
      <c r="A144">
        <v>0.27807486631015998</v>
      </c>
      <c r="C144">
        <v>0.32620320855614998</v>
      </c>
    </row>
    <row r="145" spans="1:3">
      <c r="A145">
        <v>0.36111111111111099</v>
      </c>
      <c r="C145">
        <v>0.42592592592592599</v>
      </c>
    </row>
    <row r="146" spans="1:3">
      <c r="A146">
        <v>0.29457364341085301</v>
      </c>
      <c r="C146">
        <v>0.46511627906976699</v>
      </c>
    </row>
    <row r="147" spans="1:3">
      <c r="A147">
        <v>0.328358208955224</v>
      </c>
      <c r="C147">
        <v>0.29104477611940299</v>
      </c>
    </row>
    <row r="148" spans="1:3">
      <c r="A148">
        <v>0.40816326530612201</v>
      </c>
      <c r="C148">
        <v>0.40816326530612201</v>
      </c>
    </row>
    <row r="149" spans="1:3">
      <c r="A149">
        <v>0.22222222222222199</v>
      </c>
      <c r="C149">
        <v>0.615079365079365</v>
      </c>
    </row>
    <row r="150" spans="1:3">
      <c r="A150">
        <v>6.25E-2</v>
      </c>
      <c r="C150">
        <v>9.375E-2</v>
      </c>
    </row>
    <row r="151" spans="1:3">
      <c r="A151">
        <v>0.32876712328767099</v>
      </c>
      <c r="C151">
        <v>0.34246575342465801</v>
      </c>
    </row>
    <row r="152" spans="1:3">
      <c r="A152">
        <v>0.24444444444444399</v>
      </c>
      <c r="C152">
        <v>0.4</v>
      </c>
    </row>
    <row r="153" spans="1:3">
      <c r="A153">
        <v>0.38861386138613901</v>
      </c>
      <c r="C153">
        <v>0.50247524752475303</v>
      </c>
    </row>
    <row r="154" spans="1:3">
      <c r="A154">
        <v>0.39261744966443002</v>
      </c>
      <c r="C154">
        <v>0.45973154362416102</v>
      </c>
    </row>
    <row r="155" spans="1:3">
      <c r="A155">
        <v>0.407407407407407</v>
      </c>
      <c r="C155">
        <v>0.52777777777777801</v>
      </c>
    </row>
    <row r="156" spans="1:3">
      <c r="A156">
        <v>0.44444444444444497</v>
      </c>
      <c r="C156">
        <v>0.5</v>
      </c>
    </row>
    <row r="157" spans="1:3">
      <c r="A157">
        <v>0.11224489795918401</v>
      </c>
      <c r="C157">
        <v>0.20408163265306101</v>
      </c>
    </row>
    <row r="158" spans="1:3">
      <c r="A158">
        <v>0.2</v>
      </c>
      <c r="C158">
        <v>0.236363636363636</v>
      </c>
    </row>
    <row r="159" spans="1:3">
      <c r="A159">
        <v>0.18</v>
      </c>
      <c r="C159">
        <v>0.44</v>
      </c>
    </row>
    <row r="160" spans="1:3">
      <c r="A160">
        <v>0.41304347826087001</v>
      </c>
      <c r="C160">
        <v>0.73913043478260898</v>
      </c>
    </row>
    <row r="161" spans="1:3">
      <c r="A161">
        <v>0.24561403508771901</v>
      </c>
      <c r="C161">
        <v>0.65263157894736901</v>
      </c>
    </row>
    <row r="162" spans="1:3">
      <c r="A162">
        <v>0.28828828828828801</v>
      </c>
      <c r="C162">
        <v>0.39639639639639601</v>
      </c>
    </row>
    <row r="163" spans="1:3">
      <c r="A163">
        <v>0.17753623188405801</v>
      </c>
      <c r="C163">
        <v>0.21376811594202899</v>
      </c>
    </row>
    <row r="164" spans="1:3">
      <c r="A164">
        <v>8.04597701149425E-2</v>
      </c>
      <c r="C164">
        <v>0.52586206896551702</v>
      </c>
    </row>
    <row r="165" spans="1:3">
      <c r="A165">
        <v>8.95522388059702E-2</v>
      </c>
      <c r="C165" s="1">
        <v>-1.38777878078145E-17</v>
      </c>
    </row>
    <row r="166" spans="1:3">
      <c r="A166">
        <v>9.3333333333333296E-2</v>
      </c>
      <c r="C166">
        <v>0.38666666666666699</v>
      </c>
    </row>
    <row r="167" spans="1:3">
      <c r="A167">
        <v>0.12666666666666701</v>
      </c>
      <c r="C167">
        <v>4.6666666666666697E-2</v>
      </c>
    </row>
    <row r="168" spans="1:3">
      <c r="A168">
        <v>0.35051546391752603</v>
      </c>
      <c r="C168">
        <v>0.36082474226804101</v>
      </c>
    </row>
    <row r="169" spans="1:3">
      <c r="A169">
        <v>0.32098765432098803</v>
      </c>
      <c r="C169">
        <v>0.29320987654321001</v>
      </c>
    </row>
    <row r="170" spans="1:3">
      <c r="A170">
        <v>0.38888888888888901</v>
      </c>
      <c r="C170">
        <v>0.42063492063492097</v>
      </c>
    </row>
    <row r="171" spans="1:3">
      <c r="A171">
        <v>0.37837837837837801</v>
      </c>
      <c r="C171">
        <v>0.35135135135135098</v>
      </c>
    </row>
    <row r="172" spans="1:3">
      <c r="A172">
        <v>0.22764227642276399</v>
      </c>
      <c r="C172">
        <v>0.54471544715447195</v>
      </c>
    </row>
    <row r="173" spans="1:3">
      <c r="A173">
        <v>0.23529411764705899</v>
      </c>
      <c r="C173">
        <v>0.50980392156862797</v>
      </c>
    </row>
    <row r="174" spans="1:3">
      <c r="A174">
        <v>0.16666666666666699</v>
      </c>
      <c r="C174">
        <v>0.22222222222222199</v>
      </c>
    </row>
    <row r="175" spans="1:3">
      <c r="A175">
        <v>0.25925925925925902</v>
      </c>
      <c r="C175">
        <v>0.42592592592592599</v>
      </c>
    </row>
    <row r="176" spans="1:3">
      <c r="A176">
        <v>0.37234042553191499</v>
      </c>
      <c r="C176">
        <v>2.1276595744680899E-2</v>
      </c>
    </row>
    <row r="177" spans="1:3">
      <c r="A177">
        <v>0.26315789473684198</v>
      </c>
      <c r="C177">
        <v>0.157894736842105</v>
      </c>
    </row>
    <row r="178" spans="1:3">
      <c r="A178">
        <v>0.20689655172413801</v>
      </c>
      <c r="C178">
        <v>0.24137931034482801</v>
      </c>
    </row>
    <row r="179" spans="1:3">
      <c r="A179">
        <v>0.38235294117647101</v>
      </c>
      <c r="C179">
        <v>0.61764705882352899</v>
      </c>
    </row>
    <row r="180" spans="1:3">
      <c r="A180">
        <v>0.337837837837838</v>
      </c>
      <c r="C180">
        <v>0.32432432432432401</v>
      </c>
    </row>
    <row r="181" spans="1:3">
      <c r="A181">
        <v>0.47586206896551703</v>
      </c>
      <c r="C181">
        <v>0.28275862068965502</v>
      </c>
    </row>
    <row r="182" spans="1:3">
      <c r="A182">
        <v>0.114864864864865</v>
      </c>
      <c r="C182">
        <v>0.141891891891892</v>
      </c>
    </row>
    <row r="183" spans="1:3">
      <c r="A183">
        <v>0.16666666666666699</v>
      </c>
      <c r="C183">
        <v>0.13888888888888901</v>
      </c>
    </row>
    <row r="184" spans="1:3">
      <c r="A184">
        <v>0.17647058823529399</v>
      </c>
      <c r="C184">
        <v>0.52941176470588203</v>
      </c>
    </row>
    <row r="185" spans="1:3">
      <c r="A185">
        <v>4.1666666666666699E-2</v>
      </c>
      <c r="C185">
        <v>0.33333333333333298</v>
      </c>
    </row>
    <row r="186" spans="1:3">
      <c r="A186">
        <v>0.28000000000000003</v>
      </c>
      <c r="C186">
        <v>3.2000000000000001E-2</v>
      </c>
    </row>
    <row r="187" spans="1:3">
      <c r="A187">
        <v>-2.32558139534884E-2</v>
      </c>
      <c r="C187">
        <v>-2.32558139534884E-2</v>
      </c>
    </row>
    <row r="188" spans="1:3">
      <c r="A188">
        <v>0.108108108108108</v>
      </c>
      <c r="C188">
        <v>0.24324324324324301</v>
      </c>
    </row>
    <row r="189" spans="1:3">
      <c r="A189">
        <v>0.15909090909090901</v>
      </c>
      <c r="C189">
        <v>9.0909090909090898E-2</v>
      </c>
    </row>
    <row r="190" spans="1:3">
      <c r="A190">
        <v>0.33333333333333298</v>
      </c>
      <c r="C190">
        <v>0.35555555555555601</v>
      </c>
    </row>
    <row r="191" spans="1:3">
      <c r="A191">
        <v>0.33333333333333298</v>
      </c>
      <c r="C191">
        <v>0.57671957671957697</v>
      </c>
    </row>
    <row r="192" spans="1:3">
      <c r="A192">
        <v>0.29655172413793102</v>
      </c>
      <c r="C192">
        <v>0.41379310344827602</v>
      </c>
    </row>
    <row r="193" spans="1:3">
      <c r="A193">
        <v>0.214285714285714</v>
      </c>
      <c r="C193">
        <v>0.37301587301587302</v>
      </c>
    </row>
    <row r="194" spans="1:3">
      <c r="A194">
        <v>0.41284403669724801</v>
      </c>
      <c r="C194">
        <v>0.55045871559632997</v>
      </c>
    </row>
    <row r="195" spans="1:3">
      <c r="A195">
        <v>0.25</v>
      </c>
      <c r="C195">
        <v>0.37962962962962998</v>
      </c>
    </row>
    <row r="196" spans="1:3">
      <c r="A196">
        <v>0.21568627450980399</v>
      </c>
      <c r="C196">
        <v>0.28758169934640498</v>
      </c>
    </row>
    <row r="197" spans="1:3">
      <c r="A197">
        <v>0.25</v>
      </c>
      <c r="C197">
        <v>2.6041666666666699E-2</v>
      </c>
    </row>
    <row r="198" spans="1:3">
      <c r="A198">
        <v>0.133333333333333</v>
      </c>
      <c r="C198">
        <v>0.266666666666667</v>
      </c>
    </row>
    <row r="199" spans="1:3">
      <c r="A199">
        <v>0.13636363636363599</v>
      </c>
      <c r="C199">
        <v>0.18181818181818199</v>
      </c>
    </row>
    <row r="200" spans="1:3">
      <c r="A200">
        <v>0.33333333333333398</v>
      </c>
      <c r="C200">
        <v>0.28888888888888897</v>
      </c>
    </row>
    <row r="201" spans="1:3">
      <c r="A201">
        <v>0.10638297872340401</v>
      </c>
      <c r="C201">
        <v>8.5106382978723402E-2</v>
      </c>
    </row>
    <row r="202" spans="1:3">
      <c r="A202">
        <v>0.29032258064516098</v>
      </c>
      <c r="C202">
        <v>0.70967741935483897</v>
      </c>
    </row>
    <row r="203" spans="1:3">
      <c r="A203">
        <v>0.102564102564103</v>
      </c>
      <c r="C203">
        <v>0.102564102564103</v>
      </c>
    </row>
    <row r="204" spans="1:3">
      <c r="A204">
        <v>0.27777777777777801</v>
      </c>
      <c r="C204">
        <v>0.7</v>
      </c>
    </row>
    <row r="205" spans="1:3">
      <c r="A205">
        <v>0.407407407407407</v>
      </c>
      <c r="C205">
        <v>0.51851851851851904</v>
      </c>
    </row>
    <row r="206" spans="1:3">
      <c r="A206">
        <v>0.38732394366197198</v>
      </c>
      <c r="C206">
        <v>0.46478873239436602</v>
      </c>
    </row>
    <row r="207" spans="1:3">
      <c r="A207">
        <v>0.42105263157894701</v>
      </c>
      <c r="C207">
        <v>0.44736842105263203</v>
      </c>
    </row>
    <row r="208" spans="1:3">
      <c r="A208">
        <v>0.157894736842105</v>
      </c>
      <c r="C208">
        <v>0.21052631578947401</v>
      </c>
    </row>
    <row r="209" spans="1:3">
      <c r="A209">
        <v>0.381818181818182</v>
      </c>
      <c r="C209">
        <v>0.34545454545454501</v>
      </c>
    </row>
    <row r="210" spans="1:3">
      <c r="A210">
        <v>0.25</v>
      </c>
      <c r="C210">
        <v>0.22413793103448301</v>
      </c>
    </row>
    <row r="211" spans="1:3">
      <c r="A211">
        <v>0.441176470588235</v>
      </c>
      <c r="C211">
        <v>0.46323529411764702</v>
      </c>
    </row>
    <row r="212" spans="1:3">
      <c r="A212">
        <v>0.19318181818181801</v>
      </c>
      <c r="C212">
        <v>0.17755681818181801</v>
      </c>
    </row>
    <row r="213" spans="1:3">
      <c r="A213">
        <v>0.27272727272727298</v>
      </c>
      <c r="C213">
        <v>0.29545454545454503</v>
      </c>
    </row>
    <row r="214" spans="1:3">
      <c r="A214">
        <v>0.42307692307692302</v>
      </c>
      <c r="C214">
        <v>0.34615384615384598</v>
      </c>
    </row>
    <row r="215" spans="1:3">
      <c r="A215">
        <v>0.135135135135135</v>
      </c>
      <c r="C215">
        <v>0.135135135135135</v>
      </c>
    </row>
    <row r="216" spans="1:3">
      <c r="A216">
        <v>0.25242718446601897</v>
      </c>
      <c r="C216">
        <v>0.66140776699029102</v>
      </c>
    </row>
    <row r="217" spans="1:3">
      <c r="A217">
        <v>0.25531914893617003</v>
      </c>
      <c r="C217">
        <v>0.44680851063829802</v>
      </c>
    </row>
    <row r="218" spans="1:3">
      <c r="A218">
        <v>0.19834710743801701</v>
      </c>
      <c r="C218">
        <v>4.9586776859504203E-2</v>
      </c>
    </row>
    <row r="219" spans="1:3">
      <c r="A219">
        <v>0.13888888888888901</v>
      </c>
      <c r="C219">
        <v>6.9444444444444406E-2</v>
      </c>
    </row>
    <row r="220" spans="1:3">
      <c r="A220">
        <v>0.17777777777777801</v>
      </c>
      <c r="C220">
        <v>0.266666666666667</v>
      </c>
    </row>
    <row r="221" spans="1:3">
      <c r="A221">
        <v>0.22222222222222199</v>
      </c>
      <c r="C221">
        <v>0.296296296296296</v>
      </c>
    </row>
    <row r="222" spans="1:3">
      <c r="A222">
        <v>2.7027027027027001E-2</v>
      </c>
      <c r="C222">
        <v>0.108108108108108</v>
      </c>
    </row>
    <row r="223" spans="1:3">
      <c r="A223">
        <v>0.53947368421052599</v>
      </c>
      <c r="C223">
        <v>0.52631578947368396</v>
      </c>
    </row>
    <row r="224" spans="1:3">
      <c r="A224">
        <v>0.198019801980198</v>
      </c>
      <c r="C224">
        <v>0.54059405940594096</v>
      </c>
    </row>
    <row r="225" spans="1:3">
      <c r="A225">
        <v>8.1081081081081099E-2</v>
      </c>
      <c r="C225">
        <v>4.0540540540540501E-2</v>
      </c>
    </row>
    <row r="226" spans="1:3">
      <c r="A226">
        <v>5.4054054054054099E-2</v>
      </c>
      <c r="C226">
        <v>0.108108108108108</v>
      </c>
    </row>
    <row r="227" spans="1:3">
      <c r="A227">
        <v>9.2592592592592601E-2</v>
      </c>
      <c r="C227">
        <v>0.17777777777777801</v>
      </c>
    </row>
    <row r="228" spans="1:3">
      <c r="A228">
        <v>7.8947368421052697E-2</v>
      </c>
      <c r="C228">
        <v>0.118421052631579</v>
      </c>
    </row>
    <row r="229" spans="1:3">
      <c r="A229">
        <v>5.00000000000001E-2</v>
      </c>
      <c r="C229">
        <v>5.00000000000001E-2</v>
      </c>
    </row>
    <row r="230" spans="1:3">
      <c r="A230">
        <v>0.26315789473684198</v>
      </c>
      <c r="C230">
        <v>0.36842105263157898</v>
      </c>
    </row>
    <row r="231" spans="1:3">
      <c r="A231">
        <v>0.22222222222222199</v>
      </c>
      <c r="C231">
        <v>0.22222222222222199</v>
      </c>
    </row>
    <row r="232" spans="1:3">
      <c r="A232">
        <v>2.0833333333333301E-2</v>
      </c>
      <c r="C232">
        <v>0.22916666666666699</v>
      </c>
    </row>
    <row r="233" spans="1:3">
      <c r="A233">
        <v>0.13114754098360701</v>
      </c>
      <c r="C233">
        <v>0.18032786885245899</v>
      </c>
    </row>
    <row r="234" spans="1:3">
      <c r="A234">
        <v>0.25757575757575801</v>
      </c>
      <c r="C234">
        <v>0.27777777777777801</v>
      </c>
    </row>
    <row r="235" spans="1:3">
      <c r="A235">
        <v>0.20253164556962</v>
      </c>
      <c r="C235">
        <v>0.253164556962025</v>
      </c>
    </row>
    <row r="236" spans="1:3">
      <c r="A236">
        <v>0.35779816513761498</v>
      </c>
      <c r="C236">
        <v>0.247706422018349</v>
      </c>
    </row>
    <row r="237" spans="1:3">
      <c r="A237">
        <v>0.14716981132075499</v>
      </c>
      <c r="C237">
        <v>0.17358490566037699</v>
      </c>
    </row>
    <row r="238" spans="1:3">
      <c r="A238">
        <v>0.141666666666667</v>
      </c>
      <c r="C238">
        <v>0.20833333333333301</v>
      </c>
    </row>
    <row r="239" spans="1:3">
      <c r="A239">
        <v>0.14893617021276601</v>
      </c>
      <c r="C239">
        <v>0.21276595744680901</v>
      </c>
    </row>
    <row r="240" spans="1:3">
      <c r="A240">
        <v>0.2</v>
      </c>
      <c r="C240">
        <v>0.125</v>
      </c>
    </row>
    <row r="241" spans="1:3">
      <c r="A241">
        <v>0.22222222222222199</v>
      </c>
      <c r="C241">
        <v>0.27777777777777801</v>
      </c>
    </row>
    <row r="242" spans="1:3">
      <c r="A242">
        <v>0.19148936170212799</v>
      </c>
      <c r="C242">
        <v>0.12765957446808501</v>
      </c>
    </row>
    <row r="243" spans="1:3">
      <c r="A243">
        <v>0.22222222222222199</v>
      </c>
      <c r="C243">
        <v>0.11111111111111099</v>
      </c>
    </row>
    <row r="244" spans="1:3">
      <c r="A244">
        <v>0.25757575757575801</v>
      </c>
      <c r="C244">
        <v>0.21212121212121199</v>
      </c>
    </row>
    <row r="245" spans="1:3">
      <c r="A245">
        <v>0.33928571428571402</v>
      </c>
      <c r="C245">
        <v>0.5</v>
      </c>
    </row>
    <row r="246" spans="1:3">
      <c r="A246">
        <v>0.25</v>
      </c>
      <c r="C246">
        <v>0.20833333333333301</v>
      </c>
    </row>
    <row r="247" spans="1:3">
      <c r="A247">
        <v>0.36363636363636398</v>
      </c>
      <c r="C247">
        <v>9.0909090909090898E-2</v>
      </c>
    </row>
    <row r="248" spans="1:3">
      <c r="A248">
        <v>0.365079365079365</v>
      </c>
      <c r="C248">
        <v>0.42857142857142899</v>
      </c>
    </row>
    <row r="249" spans="1:3">
      <c r="A249">
        <v>0.133333333333333</v>
      </c>
      <c r="C249">
        <v>0.25</v>
      </c>
    </row>
    <row r="250" spans="1:3">
      <c r="A250">
        <v>0.22727272727272699</v>
      </c>
      <c r="C250">
        <v>0.72727272727272696</v>
      </c>
    </row>
    <row r="251" spans="1:3">
      <c r="A251">
        <v>0.16</v>
      </c>
      <c r="C251">
        <v>0.22500000000000001</v>
      </c>
    </row>
    <row r="252" spans="1:3">
      <c r="A252">
        <v>0.465648854961832</v>
      </c>
      <c r="C252">
        <v>0.61068702290076304</v>
      </c>
    </row>
    <row r="253" spans="1:3">
      <c r="A253">
        <v>0.15909090909090901</v>
      </c>
      <c r="C253">
        <v>0.30681818181818199</v>
      </c>
    </row>
    <row r="254" spans="1:3">
      <c r="A254">
        <v>0.22222222222222199</v>
      </c>
      <c r="C254">
        <v>0.43402777777777801</v>
      </c>
    </row>
    <row r="255" spans="1:3">
      <c r="A255">
        <v>0.25</v>
      </c>
      <c r="C255">
        <v>0.223214285714286</v>
      </c>
    </row>
    <row r="256" spans="1:3">
      <c r="A256">
        <v>0.47945205479452102</v>
      </c>
      <c r="C256">
        <v>0.45205479452054798</v>
      </c>
    </row>
    <row r="257" spans="1:3">
      <c r="A257">
        <v>0.22388059701492499</v>
      </c>
      <c r="C257">
        <v>0.83582089552238803</v>
      </c>
    </row>
    <row r="258" spans="1:3">
      <c r="A258">
        <v>0.39230769230769202</v>
      </c>
      <c r="C258">
        <v>0.41538461538461502</v>
      </c>
    </row>
    <row r="259" spans="1:3">
      <c r="A259">
        <v>0.36923076923076897</v>
      </c>
      <c r="C259">
        <v>0.38461538461538503</v>
      </c>
    </row>
    <row r="260" spans="1:3">
      <c r="A260">
        <v>0.36666666666666697</v>
      </c>
      <c r="C260">
        <v>1</v>
      </c>
    </row>
    <row r="261" spans="1:3">
      <c r="A261">
        <v>0.1</v>
      </c>
      <c r="C261">
        <v>0.15</v>
      </c>
    </row>
    <row r="262" spans="1:3">
      <c r="A262">
        <v>0.15625</v>
      </c>
      <c r="C262">
        <v>0.28125</v>
      </c>
    </row>
    <row r="263" spans="1:3">
      <c r="A263">
        <v>0.13207547169811301</v>
      </c>
      <c r="C263">
        <v>0.30188679245283001</v>
      </c>
    </row>
    <row r="264" spans="1:3">
      <c r="A264">
        <v>0.203125</v>
      </c>
      <c r="C264">
        <v>0.5</v>
      </c>
    </row>
    <row r="265" spans="1:3">
      <c r="A265">
        <v>0.132530120481928</v>
      </c>
      <c r="C265">
        <v>0.469879518072289</v>
      </c>
    </row>
    <row r="266" spans="1:3">
      <c r="A266">
        <v>0.25757575757575801</v>
      </c>
      <c r="C266">
        <v>0.31818181818181801</v>
      </c>
    </row>
    <row r="267" spans="1:3">
      <c r="A267">
        <v>0.38461538461538503</v>
      </c>
      <c r="C267">
        <v>0.450549450549451</v>
      </c>
    </row>
    <row r="268" spans="1:3">
      <c r="A268">
        <v>0.13636363636363599</v>
      </c>
      <c r="C268">
        <v>0.61363636363636298</v>
      </c>
    </row>
    <row r="269" spans="1:3">
      <c r="A269">
        <v>0.12765957446808501</v>
      </c>
      <c r="C269">
        <v>0.40425531914893598</v>
      </c>
    </row>
    <row r="270" spans="1:3">
      <c r="A270">
        <v>0.22916666666666699</v>
      </c>
      <c r="C270">
        <v>0.51041666666666696</v>
      </c>
    </row>
    <row r="271" spans="1:3">
      <c r="A271">
        <v>0.08</v>
      </c>
      <c r="C271">
        <v>9.6000000000000002E-2</v>
      </c>
    </row>
    <row r="272" spans="1:3">
      <c r="A272">
        <v>0.24</v>
      </c>
      <c r="C272">
        <v>0.38</v>
      </c>
    </row>
    <row r="273" spans="1:3">
      <c r="A273">
        <v>0.16666666666666699</v>
      </c>
      <c r="C273">
        <v>1.0833333333333299</v>
      </c>
    </row>
    <row r="274" spans="1:3">
      <c r="A274">
        <v>0.13138686131386901</v>
      </c>
      <c r="C274">
        <v>0.160583941605839</v>
      </c>
    </row>
    <row r="275" spans="1:3">
      <c r="A275">
        <v>0.33333333333333298</v>
      </c>
      <c r="C275">
        <v>0.487179487179487</v>
      </c>
    </row>
    <row r="276" spans="1:3">
      <c r="A276">
        <v>0.19230769230769201</v>
      </c>
      <c r="C276">
        <v>0.19230769230769201</v>
      </c>
    </row>
    <row r="277" spans="1:3">
      <c r="A277">
        <v>0.17647058823529399</v>
      </c>
      <c r="C277">
        <v>0</v>
      </c>
    </row>
    <row r="278" spans="1:3">
      <c r="A278">
        <v>0.29411764705882398</v>
      </c>
      <c r="C278">
        <v>0.11764705882352899</v>
      </c>
    </row>
    <row r="279" spans="1:3">
      <c r="A279">
        <v>0.180555555555556</v>
      </c>
      <c r="C279">
        <v>0.18518518518518501</v>
      </c>
    </row>
    <row r="280" spans="1:3">
      <c r="A280">
        <v>0.22222222222222199</v>
      </c>
      <c r="C280">
        <v>0.27777777777777801</v>
      </c>
    </row>
    <row r="281" spans="1:3">
      <c r="A281">
        <v>0.45689655172413801</v>
      </c>
      <c r="C281">
        <v>0.465517241379311</v>
      </c>
    </row>
    <row r="282" spans="1:3">
      <c r="A282">
        <v>0.33333333333333298</v>
      </c>
      <c r="C282">
        <v>0.706666666666667</v>
      </c>
    </row>
    <row r="283" spans="1:3">
      <c r="A283">
        <v>0.340659340659341</v>
      </c>
      <c r="C283">
        <v>0.230769230769231</v>
      </c>
    </row>
    <row r="284" spans="1:3">
      <c r="A284">
        <v>6.0975609756097601E-2</v>
      </c>
      <c r="C284">
        <v>8.5365853658536606E-2</v>
      </c>
    </row>
    <row r="285" spans="1:3">
      <c r="A285">
        <v>0.27472527472527503</v>
      </c>
      <c r="C285">
        <v>0.49450549450549403</v>
      </c>
    </row>
    <row r="286" spans="1:3">
      <c r="A286">
        <v>0.36734693877551</v>
      </c>
      <c r="C286">
        <v>0.58673469387755095</v>
      </c>
    </row>
    <row r="287" spans="1:3">
      <c r="A287">
        <v>0.26984126984126999</v>
      </c>
      <c r="C287">
        <v>0.41269841269841301</v>
      </c>
    </row>
    <row r="288" spans="1:3">
      <c r="A288">
        <v>0.102564102564103</v>
      </c>
      <c r="C288">
        <v>0.30769230769230799</v>
      </c>
    </row>
    <row r="289" spans="1:3">
      <c r="A289">
        <v>0.186440677966102</v>
      </c>
      <c r="C289">
        <v>0.152542372881356</v>
      </c>
    </row>
    <row r="290" spans="1:3">
      <c r="A290">
        <v>8.3333333333333301E-2</v>
      </c>
      <c r="C290">
        <v>0.76388888888888895</v>
      </c>
    </row>
    <row r="291" spans="1:3">
      <c r="A291">
        <v>0.214285714285714</v>
      </c>
      <c r="C291">
        <v>0.226190476190476</v>
      </c>
    </row>
    <row r="292" spans="1:3">
      <c r="A292">
        <v>0.28571428571428598</v>
      </c>
      <c r="C292">
        <v>0.68571428571428605</v>
      </c>
    </row>
    <row r="293" spans="1:3">
      <c r="A293">
        <v>0.34285714285714303</v>
      </c>
      <c r="C293">
        <v>0.114285714285714</v>
      </c>
    </row>
    <row r="294" spans="1:3">
      <c r="A294">
        <v>0.17460317460317501</v>
      </c>
      <c r="C294">
        <v>0.238095238095238</v>
      </c>
    </row>
    <row r="295" spans="1:3">
      <c r="A295">
        <v>0.266666666666667</v>
      </c>
      <c r="C295">
        <v>0.35555555555555601</v>
      </c>
    </row>
    <row r="296" spans="1:3">
      <c r="A296">
        <v>0.29032258064516098</v>
      </c>
      <c r="C296">
        <v>0.19354838709677399</v>
      </c>
    </row>
    <row r="297" spans="1:3">
      <c r="A297">
        <v>0.20754716981132099</v>
      </c>
      <c r="C297">
        <v>0.21698113207547201</v>
      </c>
    </row>
    <row r="298" spans="1:3">
      <c r="A298">
        <v>3.4482758620689703E-2</v>
      </c>
      <c r="C298">
        <v>0.21551724137931</v>
      </c>
    </row>
    <row r="299" spans="1:3">
      <c r="A299">
        <v>0.1875</v>
      </c>
      <c r="C299">
        <v>0.35416666666666702</v>
      </c>
    </row>
    <row r="300" spans="1:3">
      <c r="A300">
        <v>2.7777777777777801E-2</v>
      </c>
      <c r="C300">
        <v>0.79861111111111105</v>
      </c>
    </row>
    <row r="301" spans="1:3">
      <c r="A301">
        <v>0.236559139784946</v>
      </c>
      <c r="C301">
        <v>0.43548387096774199</v>
      </c>
    </row>
    <row r="302" spans="1:3">
      <c r="A302">
        <v>0.17857142857142899</v>
      </c>
      <c r="C302">
        <v>0.52380952380952395</v>
      </c>
    </row>
    <row r="303" spans="1:3">
      <c r="A303">
        <v>7.1428571428571397E-2</v>
      </c>
      <c r="C303">
        <v>0.39285714285714302</v>
      </c>
    </row>
    <row r="304" spans="1:3">
      <c r="A304">
        <v>8.0645161290322606E-2</v>
      </c>
      <c r="C304">
        <v>0.12903225806451599</v>
      </c>
    </row>
    <row r="305" spans="1:3">
      <c r="A305">
        <v>6.6666666666666693E-2</v>
      </c>
      <c r="C305">
        <v>0.16666666666666699</v>
      </c>
    </row>
    <row r="306" spans="1:3">
      <c r="A306">
        <v>0.35294117647058798</v>
      </c>
      <c r="C306">
        <v>0.32352941176470601</v>
      </c>
    </row>
    <row r="307" spans="1:3">
      <c r="A307">
        <v>-6.6666666666666693E-2</v>
      </c>
      <c r="C307">
        <v>0.2</v>
      </c>
    </row>
    <row r="308" spans="1:3">
      <c r="A308">
        <v>0.31067961165048502</v>
      </c>
      <c r="C308">
        <v>0.25242718446601897</v>
      </c>
    </row>
    <row r="309" spans="1:3">
      <c r="A309">
        <v>4.1666666666666699E-2</v>
      </c>
      <c r="C309">
        <v>0.45833333333333298</v>
      </c>
    </row>
    <row r="310" spans="1:3">
      <c r="A310">
        <v>0.46153846153846201</v>
      </c>
      <c r="C310">
        <v>0.57435897435897398</v>
      </c>
    </row>
    <row r="311" spans="1:3">
      <c r="A311">
        <v>0.247058823529412</v>
      </c>
      <c r="C311">
        <v>7.3529411764705604E-3</v>
      </c>
    </row>
    <row r="312" spans="1:3">
      <c r="A312">
        <v>0.11111111111111099</v>
      </c>
      <c r="C312">
        <v>0.148148148148148</v>
      </c>
    </row>
    <row r="313" spans="1:3">
      <c r="A313">
        <v>0.29729729729729698</v>
      </c>
      <c r="C313">
        <v>0.31531531531531498</v>
      </c>
    </row>
    <row r="314" spans="1:3">
      <c r="A314">
        <v>0.13725490196078399</v>
      </c>
      <c r="C314">
        <v>0.11764705882352899</v>
      </c>
    </row>
    <row r="315" spans="1:3">
      <c r="A315">
        <v>0.15384615384615399</v>
      </c>
      <c r="C315">
        <v>7.69230769230769E-2</v>
      </c>
    </row>
    <row r="316" spans="1:3">
      <c r="A316">
        <v>0.34285714285714303</v>
      </c>
      <c r="C316">
        <v>0.28571428571428598</v>
      </c>
    </row>
    <row r="317" spans="1:3">
      <c r="A317">
        <v>0.19230769230769201</v>
      </c>
      <c r="C317">
        <v>0.46153846153846201</v>
      </c>
    </row>
    <row r="318" spans="1:3">
      <c r="A318">
        <v>0.30952380952380898</v>
      </c>
      <c r="C318">
        <v>9.5238095238095205E-2</v>
      </c>
    </row>
    <row r="319" spans="1:3">
      <c r="A319">
        <v>0.160714285714286</v>
      </c>
      <c r="C319">
        <v>0.46428571428571402</v>
      </c>
    </row>
    <row r="320" spans="1:3">
      <c r="A320">
        <v>0.338983050847458</v>
      </c>
      <c r="C320">
        <v>0.59322033898305104</v>
      </c>
    </row>
    <row r="321" spans="1:3">
      <c r="A321">
        <v>0.23529411764705899</v>
      </c>
      <c r="C321">
        <v>0.52941176470588203</v>
      </c>
    </row>
    <row r="322" spans="1:3">
      <c r="A322">
        <v>0.314285714285714</v>
      </c>
      <c r="C322">
        <v>7.1428571428571397E-2</v>
      </c>
    </row>
    <row r="323" spans="1:3">
      <c r="A323">
        <v>0.146341463414634</v>
      </c>
      <c r="C323">
        <v>0.31707317073170699</v>
      </c>
    </row>
    <row r="324" spans="1:3">
      <c r="A324">
        <v>0.16666666666666699</v>
      </c>
      <c r="C324">
        <v>0.1</v>
      </c>
    </row>
    <row r="325" spans="1:3">
      <c r="A325">
        <v>0.28571428571428598</v>
      </c>
      <c r="C325">
        <v>0.447204968944099</v>
      </c>
    </row>
    <row r="326" spans="1:3">
      <c r="A326">
        <v>0.22115384615384601</v>
      </c>
      <c r="C326">
        <v>0.30769230769230799</v>
      </c>
    </row>
    <row r="327" spans="1:3">
      <c r="A327">
        <v>0.27192982456140402</v>
      </c>
      <c r="C327">
        <v>0.26315789473684198</v>
      </c>
    </row>
    <row r="328" spans="1:3">
      <c r="A328">
        <v>0.32786885245901698</v>
      </c>
      <c r="C328">
        <v>0.93442622950819698</v>
      </c>
    </row>
    <row r="329" spans="1:3">
      <c r="A329">
        <v>0.133333333333333</v>
      </c>
      <c r="C329">
        <v>0.266666666666667</v>
      </c>
    </row>
    <row r="330" spans="1:3">
      <c r="A330">
        <v>0.186746987951807</v>
      </c>
      <c r="C330">
        <v>0.183132530120482</v>
      </c>
    </row>
    <row r="331" spans="1:3">
      <c r="A331">
        <v>0.18181818181818199</v>
      </c>
      <c r="C331">
        <v>0.68181818181818199</v>
      </c>
    </row>
    <row r="332" spans="1:3">
      <c r="A332">
        <v>0.22522522522522501</v>
      </c>
      <c r="C332">
        <v>0.61261261261261302</v>
      </c>
    </row>
    <row r="333" spans="1:3">
      <c r="A333">
        <v>0.2</v>
      </c>
      <c r="C333">
        <v>0.24888888888888899</v>
      </c>
    </row>
    <row r="334" spans="1:3">
      <c r="A334">
        <v>0.18243243243243201</v>
      </c>
      <c r="C334">
        <v>0.42567567567567599</v>
      </c>
    </row>
    <row r="335" spans="1:3">
      <c r="A335">
        <v>0.36296296296296299</v>
      </c>
      <c r="C335">
        <v>0.344444444444444</v>
      </c>
    </row>
    <row r="336" spans="1:3">
      <c r="A336">
        <v>0.105263157894737</v>
      </c>
      <c r="C336">
        <v>0.105263157894737</v>
      </c>
    </row>
    <row r="337" spans="1:3">
      <c r="A337">
        <v>0.30769230769230799</v>
      </c>
      <c r="C337">
        <v>0.230769230769231</v>
      </c>
    </row>
    <row r="338" spans="1:3">
      <c r="A338">
        <v>0.26315789473684198</v>
      </c>
      <c r="C338">
        <v>0.28947368421052599</v>
      </c>
    </row>
    <row r="339" spans="1:3">
      <c r="A339">
        <v>0.133333333333333</v>
      </c>
      <c r="C339">
        <v>0.22857142857142901</v>
      </c>
    </row>
    <row r="340" spans="1:3">
      <c r="A340">
        <v>0.26315789473684198</v>
      </c>
      <c r="C340">
        <v>0.26315789473684198</v>
      </c>
    </row>
    <row r="341" spans="1:3">
      <c r="A341">
        <v>0.30952380952380998</v>
      </c>
      <c r="C341">
        <v>0.34523809523809501</v>
      </c>
    </row>
    <row r="342" spans="1:3">
      <c r="A342">
        <v>0.291338582677165</v>
      </c>
      <c r="C342">
        <v>0.67716535433070901</v>
      </c>
    </row>
    <row r="343" spans="1:3">
      <c r="A343">
        <v>0.29411764705882398</v>
      </c>
      <c r="C343">
        <v>1.4411764705882399</v>
      </c>
    </row>
    <row r="344" spans="1:3">
      <c r="A344">
        <v>0.25974025974025999</v>
      </c>
      <c r="C344">
        <v>0.168831168831169</v>
      </c>
    </row>
    <row r="345" spans="1:3">
      <c r="A345">
        <v>0.29729729729729698</v>
      </c>
      <c r="C345">
        <v>0.162162162162162</v>
      </c>
    </row>
    <row r="346" spans="1:3">
      <c r="A346">
        <v>0.375</v>
      </c>
      <c r="C346">
        <v>4.1666666666666699E-2</v>
      </c>
    </row>
    <row r="347" spans="1:3">
      <c r="A347">
        <v>0.34210526315789502</v>
      </c>
      <c r="C347">
        <v>0.25</v>
      </c>
    </row>
    <row r="348" spans="1:3">
      <c r="A348">
        <v>0.198830409356725</v>
      </c>
      <c r="C348">
        <v>3.5087719298245598E-2</v>
      </c>
    </row>
    <row r="349" spans="1:3">
      <c r="A349">
        <v>0.27272727272727298</v>
      </c>
      <c r="C349">
        <v>0.46590909090909099</v>
      </c>
    </row>
    <row r="350" spans="1:3">
      <c r="A350">
        <v>0.4</v>
      </c>
      <c r="C350">
        <v>1.05142857142857</v>
      </c>
    </row>
    <row r="351" spans="1:3">
      <c r="A351">
        <v>0.52631578947368396</v>
      </c>
      <c r="C351">
        <v>0.47894736842105301</v>
      </c>
    </row>
    <row r="352" spans="1:3">
      <c r="A352">
        <v>0.45454545454545497</v>
      </c>
      <c r="C352">
        <v>0.161157024793388</v>
      </c>
    </row>
    <row r="353" spans="1:3">
      <c r="A353">
        <v>0.11111111111111099</v>
      </c>
      <c r="C353">
        <v>0.27777777777777801</v>
      </c>
    </row>
    <row r="354" spans="1:3">
      <c r="A354">
        <v>8.3333333333333301E-2</v>
      </c>
      <c r="C354">
        <v>8.3333333333333301E-2</v>
      </c>
    </row>
    <row r="355" spans="1:3">
      <c r="A355">
        <v>0.16666666666666699</v>
      </c>
      <c r="C355">
        <v>0.18229166666666699</v>
      </c>
    </row>
    <row r="356" spans="1:3">
      <c r="A356">
        <v>0.18918918918918901</v>
      </c>
      <c r="C356">
        <v>0.121621621621622</v>
      </c>
    </row>
    <row r="357" spans="1:3">
      <c r="A357">
        <v>0.155963302752294</v>
      </c>
      <c r="C357">
        <v>0.19082568807339501</v>
      </c>
    </row>
    <row r="358" spans="1:3">
      <c r="A358">
        <v>0.44642857142857101</v>
      </c>
      <c r="C358">
        <v>7.1428571428571397E-2</v>
      </c>
    </row>
    <row r="359" spans="1:3">
      <c r="A359">
        <v>0.22727272727272699</v>
      </c>
      <c r="C359">
        <v>0.29545454545454503</v>
      </c>
    </row>
    <row r="360" spans="1:3">
      <c r="A360">
        <v>0.415584415584416</v>
      </c>
      <c r="C360">
        <v>0.493506493506493</v>
      </c>
    </row>
    <row r="361" spans="1:3">
      <c r="A361">
        <v>0.28571428571428598</v>
      </c>
      <c r="C361">
        <v>0.12755102040816299</v>
      </c>
    </row>
    <row r="362" spans="1:3">
      <c r="A362">
        <v>0.27551020408163301</v>
      </c>
      <c r="C362">
        <v>0.65306122448979598</v>
      </c>
    </row>
    <row r="363" spans="1:3">
      <c r="A363">
        <v>0.24</v>
      </c>
      <c r="C363">
        <v>0.26</v>
      </c>
    </row>
    <row r="364" spans="1:3">
      <c r="A364">
        <v>0.53333333333333299</v>
      </c>
      <c r="C364">
        <v>3.3333333333333402E-2</v>
      </c>
    </row>
    <row r="365" spans="1:3">
      <c r="A365">
        <v>0.27586206896551702</v>
      </c>
      <c r="C365">
        <v>0.32758620689655199</v>
      </c>
    </row>
    <row r="366" spans="1:3">
      <c r="A366">
        <v>0.157894736842105</v>
      </c>
      <c r="C366">
        <v>0.31578947368421101</v>
      </c>
    </row>
    <row r="367" spans="1:3">
      <c r="A367">
        <v>0.16666666666666699</v>
      </c>
      <c r="C367">
        <v>0.22222222222222199</v>
      </c>
    </row>
    <row r="368" spans="1:3">
      <c r="A368">
        <v>0.29166666666666702</v>
      </c>
      <c r="C368">
        <v>0.328125</v>
      </c>
    </row>
    <row r="369" spans="1:3">
      <c r="A369">
        <v>0.335051546391753</v>
      </c>
      <c r="C369">
        <v>0.40721649484536099</v>
      </c>
    </row>
    <row r="370" spans="1:3">
      <c r="A370">
        <v>0.230769230769231</v>
      </c>
      <c r="C370">
        <v>0.35384615384615398</v>
      </c>
    </row>
    <row r="371" spans="1:3">
      <c r="A371">
        <v>0.33333333333333298</v>
      </c>
      <c r="C371">
        <v>7.9365079365079402E-2</v>
      </c>
    </row>
    <row r="372" spans="1:3">
      <c r="A372">
        <v>0.121495327102804</v>
      </c>
      <c r="C372">
        <v>0.28037383177570102</v>
      </c>
    </row>
    <row r="373" spans="1:3">
      <c r="A373">
        <v>0.231578947368421</v>
      </c>
      <c r="C373">
        <v>0.24210526315789499</v>
      </c>
    </row>
    <row r="374" spans="1:3">
      <c r="A374">
        <v>0.43055555555555602</v>
      </c>
      <c r="C374">
        <v>0.48148148148148201</v>
      </c>
    </row>
    <row r="375" spans="1:3">
      <c r="A375">
        <v>5.5555555555555497E-2</v>
      </c>
      <c r="C375">
        <v>0.27777777777777801</v>
      </c>
    </row>
    <row r="376" spans="1:3">
      <c r="A376">
        <v>3.7037037037037E-2</v>
      </c>
      <c r="C376">
        <v>7.4074074074074098E-2</v>
      </c>
    </row>
    <row r="377" spans="1:3">
      <c r="A377">
        <v>9.1603053435114504E-2</v>
      </c>
      <c r="C377">
        <v>6.8702290076335895E-2</v>
      </c>
    </row>
    <row r="378" spans="1:3">
      <c r="A378">
        <v>0.2</v>
      </c>
      <c r="C378">
        <v>0.107692307692308</v>
      </c>
    </row>
    <row r="379" spans="1:3">
      <c r="A379">
        <v>0.47</v>
      </c>
      <c r="C379">
        <v>0.66</v>
      </c>
    </row>
    <row r="380" spans="1:3">
      <c r="A380">
        <v>9.1954022988505801E-2</v>
      </c>
      <c r="C380">
        <v>0.21839080459770099</v>
      </c>
    </row>
    <row r="381" spans="1:3">
      <c r="A381">
        <v>0.36690647482014399</v>
      </c>
      <c r="C381">
        <v>0.30215827338129497</v>
      </c>
    </row>
    <row r="382" spans="1:3">
      <c r="A382">
        <v>0.22916666666666699</v>
      </c>
      <c r="C382">
        <v>0.27083333333333298</v>
      </c>
    </row>
    <row r="383" spans="1:3">
      <c r="A383">
        <v>0.14000000000000001</v>
      </c>
      <c r="C383">
        <v>0.14000000000000001</v>
      </c>
    </row>
    <row r="384" spans="1:3">
      <c r="A384">
        <v>3.7037037037037E-2</v>
      </c>
      <c r="C384">
        <v>7.4074074074074098E-2</v>
      </c>
    </row>
    <row r="385" spans="1:3">
      <c r="A385">
        <v>0.234567901234568</v>
      </c>
      <c r="C385">
        <v>0.234567901234568</v>
      </c>
    </row>
    <row r="386" spans="1:3">
      <c r="A386">
        <v>0.19805194805194801</v>
      </c>
      <c r="C386">
        <v>1.9480519480519501E-2</v>
      </c>
    </row>
    <row r="387" spans="1:3">
      <c r="A387">
        <v>0.43209876543209902</v>
      </c>
      <c r="C387">
        <v>0.18518518518518501</v>
      </c>
    </row>
    <row r="388" spans="1:3">
      <c r="A388">
        <v>0.238095238095238</v>
      </c>
      <c r="C388">
        <v>0.14285714285714299</v>
      </c>
    </row>
    <row r="389" spans="1:3">
      <c r="A389">
        <v>0.28813559322033899</v>
      </c>
      <c r="C389">
        <v>0.13559322033898299</v>
      </c>
    </row>
    <row r="390" spans="1:3">
      <c r="A390">
        <v>0.34920634920634902</v>
      </c>
      <c r="C390">
        <v>2.6455026455026499E-2</v>
      </c>
    </row>
    <row r="391" spans="1:3">
      <c r="A391">
        <v>0.56410256410256399</v>
      </c>
      <c r="C391">
        <v>0.102564102564103</v>
      </c>
    </row>
    <row r="392" spans="1:3">
      <c r="A392">
        <v>0.40540540540540498</v>
      </c>
      <c r="C392">
        <v>0.18918918918918901</v>
      </c>
    </row>
    <row r="393" spans="1:3">
      <c r="A393">
        <v>0.31884057971014501</v>
      </c>
      <c r="C393">
        <v>3.6231884057971002E-2</v>
      </c>
    </row>
    <row r="394" spans="1:3">
      <c r="A394">
        <v>0.530120481927711</v>
      </c>
      <c r="C394">
        <v>7.2289156626505993E-2</v>
      </c>
    </row>
    <row r="395" spans="1:3">
      <c r="A395">
        <v>0.28205128205128199</v>
      </c>
      <c r="C395">
        <v>0.20512820512820501</v>
      </c>
    </row>
    <row r="396" spans="1:3">
      <c r="A396">
        <v>0.22727272727272699</v>
      </c>
      <c r="C396">
        <v>0.119318181818182</v>
      </c>
    </row>
    <row r="397" spans="1:3">
      <c r="A397">
        <v>0.37735849056603799</v>
      </c>
      <c r="C397">
        <v>0.490566037735849</v>
      </c>
    </row>
    <row r="398" spans="1:3">
      <c r="A398">
        <v>0.29605263157894701</v>
      </c>
      <c r="C398">
        <v>0.33552631578947401</v>
      </c>
    </row>
    <row r="399" spans="1:3">
      <c r="A399">
        <v>0.21014492753623201</v>
      </c>
      <c r="C399">
        <v>7.2463768115942004E-2</v>
      </c>
    </row>
    <row r="400" spans="1:3">
      <c r="A400">
        <v>0.25203252032520301</v>
      </c>
      <c r="C400">
        <v>0.30894308943089399</v>
      </c>
    </row>
    <row r="401" spans="1:3">
      <c r="A401">
        <v>0.216748768472906</v>
      </c>
      <c r="C401">
        <v>0.133004926108374</v>
      </c>
    </row>
    <row r="402" spans="1:3">
      <c r="A402">
        <v>0.102564102564103</v>
      </c>
      <c r="C402">
        <v>0.74358974358974295</v>
      </c>
    </row>
    <row r="403" spans="1:3">
      <c r="A403">
        <v>0.34</v>
      </c>
      <c r="C403">
        <v>0.34</v>
      </c>
    </row>
    <row r="404" spans="1:3">
      <c r="A404">
        <v>0.39215686274509798</v>
      </c>
      <c r="C404">
        <v>0.33333333333333298</v>
      </c>
    </row>
    <row r="405" spans="1:3">
      <c r="A405">
        <v>0.44</v>
      </c>
      <c r="C405">
        <v>0.34666666666666701</v>
      </c>
    </row>
    <row r="406" spans="1:3">
      <c r="A406">
        <v>0.29787234042553201</v>
      </c>
      <c r="C406">
        <v>0.180851063829787</v>
      </c>
    </row>
    <row r="407" spans="1:3">
      <c r="A407">
        <v>0.210843373493976</v>
      </c>
      <c r="C407">
        <v>7.2289156626505993E-2</v>
      </c>
    </row>
    <row r="408" spans="1:3">
      <c r="A408">
        <v>0.233009708737864</v>
      </c>
      <c r="C408">
        <v>3.8834951456310697E-2</v>
      </c>
    </row>
    <row r="409" spans="1:3">
      <c r="A409">
        <v>0.24390243902438999</v>
      </c>
      <c r="C409">
        <v>0.39024390243902402</v>
      </c>
    </row>
    <row r="410" spans="1:3">
      <c r="A410">
        <v>0.211111111111111</v>
      </c>
      <c r="C410">
        <v>0.17777777777777801</v>
      </c>
    </row>
    <row r="411" spans="1:3">
      <c r="A411">
        <v>0.194444444444444</v>
      </c>
      <c r="C411">
        <v>0.16666666666666699</v>
      </c>
    </row>
    <row r="412" spans="1:3">
      <c r="A412">
        <v>0.28723404255319102</v>
      </c>
      <c r="C412">
        <v>0.52765957446808498</v>
      </c>
    </row>
    <row r="413" spans="1:3">
      <c r="A413">
        <v>0.273244781783681</v>
      </c>
      <c r="C413">
        <v>0.40796963946869103</v>
      </c>
    </row>
    <row r="414" spans="1:3">
      <c r="A414">
        <v>0.21538461538461501</v>
      </c>
      <c r="C414">
        <v>8.0769230769230801E-2</v>
      </c>
    </row>
    <row r="415" spans="1:3">
      <c r="A415">
        <v>0.36309523809523803</v>
      </c>
      <c r="C415">
        <v>0.27976190476190499</v>
      </c>
    </row>
    <row r="416" spans="1:3">
      <c r="A416">
        <v>0.20799999999999999</v>
      </c>
      <c r="C416">
        <v>0.25600000000000001</v>
      </c>
    </row>
    <row r="417" spans="1:3">
      <c r="A417">
        <v>0.105263157894737</v>
      </c>
      <c r="C417">
        <v>0.197368421052632</v>
      </c>
    </row>
    <row r="418" spans="1:3">
      <c r="A418">
        <v>0.21782178217821799</v>
      </c>
      <c r="C418">
        <v>0.316831683168317</v>
      </c>
    </row>
    <row r="419" spans="1:3">
      <c r="A419">
        <v>0.21666666666666701</v>
      </c>
      <c r="C419">
        <v>-5.3333333333333302E-2</v>
      </c>
    </row>
    <row r="420" spans="1:3">
      <c r="A420">
        <v>0.218181818181818</v>
      </c>
      <c r="C420">
        <v>7.2727272727272696E-2</v>
      </c>
    </row>
    <row r="421" spans="1:3">
      <c r="A421">
        <v>6.9767441860465101E-2</v>
      </c>
      <c r="C421">
        <v>0.162790697674419</v>
      </c>
    </row>
    <row r="422" spans="1:3">
      <c r="A422">
        <v>5.8823529411764698E-2</v>
      </c>
      <c r="C422">
        <v>0.70588235294117696</v>
      </c>
    </row>
    <row r="423" spans="1:3">
      <c r="A423">
        <v>0.15217391304347799</v>
      </c>
      <c r="C423">
        <v>8.6956521739130502E-2</v>
      </c>
    </row>
    <row r="424" spans="1:3">
      <c r="A424">
        <v>0.13138686131386901</v>
      </c>
      <c r="C424">
        <v>0.226277372262774</v>
      </c>
    </row>
    <row r="425" spans="1:3">
      <c r="A425">
        <v>0.11864406779661001</v>
      </c>
      <c r="C425">
        <v>0.45762711864406802</v>
      </c>
    </row>
    <row r="426" spans="1:3">
      <c r="A426">
        <v>0.1875</v>
      </c>
      <c r="C426">
        <v>0.4375</v>
      </c>
    </row>
    <row r="427" spans="1:3">
      <c r="A427">
        <v>0.23</v>
      </c>
      <c r="C427">
        <v>0.1</v>
      </c>
    </row>
    <row r="428" spans="1:3">
      <c r="A428">
        <v>6.4516129032258104E-2</v>
      </c>
      <c r="C428">
        <v>0.14516129032258099</v>
      </c>
    </row>
    <row r="429" spans="1:3">
      <c r="A429">
        <v>4.6511627906976799E-2</v>
      </c>
      <c r="C429">
        <v>0.127906976744186</v>
      </c>
    </row>
    <row r="430" spans="1:3">
      <c r="A430">
        <v>0.1875</v>
      </c>
      <c r="C430">
        <v>0.25</v>
      </c>
    </row>
    <row r="431" spans="1:3">
      <c r="A431">
        <v>0.23529411764705899</v>
      </c>
      <c r="C431">
        <v>-1.8382352941176499E-2</v>
      </c>
    </row>
    <row r="432" spans="1:3">
      <c r="A432">
        <v>0.25</v>
      </c>
      <c r="C432">
        <v>0.58333333333333304</v>
      </c>
    </row>
    <row r="433" spans="1:3">
      <c r="A433">
        <v>0.134328358208955</v>
      </c>
      <c r="C433">
        <v>7.4626865671641798E-2</v>
      </c>
    </row>
    <row r="434" spans="1:3">
      <c r="A434">
        <v>3.125E-2</v>
      </c>
      <c r="C434">
        <v>0.5</v>
      </c>
    </row>
    <row r="435" spans="1:3">
      <c r="A435">
        <v>0.19178082191780799</v>
      </c>
      <c r="C435">
        <v>0.42465753424657499</v>
      </c>
    </row>
    <row r="436" spans="1:3">
      <c r="A436">
        <v>0.48201438848920902</v>
      </c>
      <c r="C436">
        <v>0.85611510791366896</v>
      </c>
    </row>
    <row r="437" spans="1:3">
      <c r="A437">
        <v>0.26250000000000001</v>
      </c>
      <c r="C437">
        <v>0.17499999999999999</v>
      </c>
    </row>
    <row r="438" spans="1:3">
      <c r="A438">
        <v>0.24444444444444399</v>
      </c>
      <c r="C438">
        <v>0.407407407407407</v>
      </c>
    </row>
    <row r="439" spans="1:3">
      <c r="A439">
        <v>0.123711340206186</v>
      </c>
      <c r="C439">
        <v>0.62886597938144295</v>
      </c>
    </row>
    <row r="440" spans="1:3">
      <c r="A440">
        <v>3.77358490566038E-2</v>
      </c>
      <c r="C440">
        <v>0.15566037735849</v>
      </c>
    </row>
    <row r="441" spans="1:3">
      <c r="A441">
        <v>0.17647058823529399</v>
      </c>
      <c r="C441">
        <v>0.28235294117647097</v>
      </c>
    </row>
    <row r="442" spans="1:3">
      <c r="A442">
        <v>0.225806451612903</v>
      </c>
      <c r="C442">
        <v>0.12903225806451599</v>
      </c>
    </row>
    <row r="443" spans="1:3">
      <c r="A443">
        <v>0.3125</v>
      </c>
      <c r="C443">
        <v>0.35416666666666702</v>
      </c>
    </row>
    <row r="444" spans="1:3">
      <c r="A444">
        <v>0.219512195121951</v>
      </c>
      <c r="C444">
        <v>0.219512195121951</v>
      </c>
    </row>
    <row r="445" spans="1:3">
      <c r="A445">
        <v>0.17857142857142899</v>
      </c>
      <c r="C445">
        <v>0.15476190476190499</v>
      </c>
    </row>
    <row r="446" spans="1:3">
      <c r="A446">
        <v>0.25974025974025999</v>
      </c>
      <c r="C446">
        <v>0.30519480519480502</v>
      </c>
    </row>
    <row r="447" spans="1:3">
      <c r="A447">
        <v>0.27007299270072999</v>
      </c>
      <c r="C447">
        <v>0.37956204379561997</v>
      </c>
    </row>
    <row r="448" spans="1:3">
      <c r="A448">
        <v>0.39436619718309901</v>
      </c>
      <c r="C448">
        <v>4.2253521126760597E-2</v>
      </c>
    </row>
    <row r="449" spans="1:3">
      <c r="A449">
        <v>0.344444444444444</v>
      </c>
      <c r="C449">
        <v>0.344444444444444</v>
      </c>
    </row>
    <row r="450" spans="1:3">
      <c r="A450">
        <v>0.26086956521739102</v>
      </c>
      <c r="C450">
        <v>0.36956521739130399</v>
      </c>
    </row>
    <row r="451" spans="1:3">
      <c r="A451">
        <v>0.10294117647058799</v>
      </c>
      <c r="C451">
        <v>0.16911764705882401</v>
      </c>
    </row>
    <row r="452" spans="1:3">
      <c r="A452">
        <v>4.7945205479452101E-2</v>
      </c>
      <c r="C452">
        <v>7.5342465753424695E-2</v>
      </c>
    </row>
    <row r="453" spans="1:3">
      <c r="A453">
        <v>3.2967032967033003E-2</v>
      </c>
      <c r="C453">
        <v>1.0989010989011E-2</v>
      </c>
    </row>
    <row r="454" spans="1:3">
      <c r="A454">
        <v>0.24137931034482801</v>
      </c>
      <c r="C454">
        <v>0.48275862068965503</v>
      </c>
    </row>
    <row r="455" spans="1:3">
      <c r="A455">
        <v>0.22222222222222199</v>
      </c>
      <c r="C455">
        <v>8.3333333333333301E-2</v>
      </c>
    </row>
    <row r="456" spans="1:3">
      <c r="A456">
        <v>5.8823529411764698E-2</v>
      </c>
      <c r="C456">
        <v>0.35294117647058798</v>
      </c>
    </row>
    <row r="457" spans="1:3">
      <c r="A457">
        <v>0.38541666666666702</v>
      </c>
      <c r="C457">
        <v>0.21875</v>
      </c>
    </row>
    <row r="458" spans="1:3">
      <c r="A458">
        <v>0.341772151898734</v>
      </c>
      <c r="C458">
        <v>0.240506329113924</v>
      </c>
    </row>
    <row r="459" spans="1:3">
      <c r="A459">
        <v>8.7719298245614002E-2</v>
      </c>
      <c r="C459">
        <v>0.36842105263157898</v>
      </c>
    </row>
    <row r="460" spans="1:3">
      <c r="A460">
        <v>0.375</v>
      </c>
      <c r="C460">
        <v>0.27173913043478298</v>
      </c>
    </row>
    <row r="461" spans="1:3">
      <c r="A461">
        <v>0.107142857142857</v>
      </c>
      <c r="C461">
        <v>5.3571428571428603E-2</v>
      </c>
    </row>
    <row r="462" spans="1:3">
      <c r="A462">
        <v>0.27586206896551702</v>
      </c>
      <c r="C462">
        <v>0.24137931034482801</v>
      </c>
    </row>
    <row r="463" spans="1:3">
      <c r="A463">
        <v>8.1632653061224497E-2</v>
      </c>
      <c r="C463">
        <v>0.55102040816326603</v>
      </c>
    </row>
    <row r="464" spans="1:3">
      <c r="A464">
        <v>0.24137931034482801</v>
      </c>
      <c r="C464">
        <v>6.8965517241379296E-2</v>
      </c>
    </row>
    <row r="465" spans="1:3">
      <c r="A465">
        <v>0.27745664739884401</v>
      </c>
      <c r="C465">
        <v>0.29479768786127197</v>
      </c>
    </row>
    <row r="466" spans="1:3">
      <c r="A466">
        <v>0.48314606741573002</v>
      </c>
      <c r="C466">
        <v>0.15730337078651699</v>
      </c>
    </row>
    <row r="467" spans="1:3">
      <c r="A467">
        <v>0.32432432432432401</v>
      </c>
      <c r="C467">
        <v>0.18918918918918901</v>
      </c>
    </row>
    <row r="468" spans="1:3">
      <c r="A468">
        <v>0.29870129870129902</v>
      </c>
      <c r="C468">
        <v>0.15584415584415601</v>
      </c>
    </row>
    <row r="469" spans="1:3">
      <c r="A469">
        <v>0.119402985074627</v>
      </c>
      <c r="C469">
        <v>5.9701492537313397E-2</v>
      </c>
    </row>
    <row r="470" spans="1:3">
      <c r="A470">
        <v>0.34482758620689602</v>
      </c>
      <c r="C470">
        <v>0.390804597701149</v>
      </c>
    </row>
    <row r="471" spans="1:3">
      <c r="A471">
        <v>0.28723404255319102</v>
      </c>
      <c r="C471">
        <v>0.13829787234042601</v>
      </c>
    </row>
    <row r="472" spans="1:3">
      <c r="A472">
        <v>0.194444444444444</v>
      </c>
      <c r="C472">
        <v>0.16666666666666699</v>
      </c>
    </row>
    <row r="473" spans="1:3">
      <c r="A473">
        <v>0.36842105263157898</v>
      </c>
      <c r="C473">
        <v>0.28070175438596501</v>
      </c>
    </row>
    <row r="474" spans="1:3">
      <c r="A474">
        <v>0.125</v>
      </c>
      <c r="C474">
        <v>0.125</v>
      </c>
    </row>
    <row r="475" spans="1:3">
      <c r="A475">
        <v>0.27659574468085102</v>
      </c>
      <c r="C475">
        <v>0.27659574468085102</v>
      </c>
    </row>
    <row r="476" spans="1:3">
      <c r="A476">
        <v>8.5106382978723402E-2</v>
      </c>
      <c r="C476">
        <v>0.10638297872340401</v>
      </c>
    </row>
    <row r="477" spans="1:3">
      <c r="A477">
        <v>0.17241379310344801</v>
      </c>
      <c r="C477">
        <v>0.13793103448275901</v>
      </c>
    </row>
    <row r="478" spans="1:3">
      <c r="A478">
        <v>0.22945736434108499</v>
      </c>
      <c r="C478">
        <v>0.22325581395348801</v>
      </c>
    </row>
    <row r="479" spans="1:3">
      <c r="A479">
        <v>0.252730109204368</v>
      </c>
      <c r="C479">
        <v>0.21528861154446199</v>
      </c>
    </row>
    <row r="480" spans="1:3">
      <c r="A480">
        <v>7.69230769230769E-2</v>
      </c>
      <c r="C480">
        <v>0.19230769230769201</v>
      </c>
    </row>
    <row r="481" spans="1:3">
      <c r="A481">
        <v>0.27777777777777801</v>
      </c>
      <c r="C481">
        <v>0.33333333333333298</v>
      </c>
    </row>
    <row r="482" spans="1:3">
      <c r="A482">
        <v>0.13043478260869601</v>
      </c>
      <c r="C482">
        <v>0.34782608695652201</v>
      </c>
    </row>
    <row r="483" spans="1:3">
      <c r="A483">
        <v>0.229885057471264</v>
      </c>
      <c r="C483">
        <v>0.21379310344827601</v>
      </c>
    </row>
    <row r="484" spans="1:3">
      <c r="A484">
        <v>0.30399999999999999</v>
      </c>
      <c r="C484">
        <v>0.24</v>
      </c>
    </row>
    <row r="485" spans="1:3">
      <c r="A485">
        <v>0.11111111111111099</v>
      </c>
      <c r="C485">
        <v>0.33333333333333298</v>
      </c>
    </row>
    <row r="486" spans="1:3">
      <c r="A486">
        <v>0.31034482758620702</v>
      </c>
      <c r="C486">
        <v>0.17241379310344801</v>
      </c>
    </row>
    <row r="487" spans="1:3">
      <c r="A487">
        <v>0.248826291079812</v>
      </c>
      <c r="C487">
        <v>7.5117370892018795E-2</v>
      </c>
    </row>
    <row r="488" spans="1:3">
      <c r="A488">
        <v>0.30588235294117599</v>
      </c>
      <c r="C488">
        <v>0.223529411764706</v>
      </c>
    </row>
    <row r="489" spans="1:3">
      <c r="A489">
        <v>-5.5555555555555601E-2</v>
      </c>
      <c r="C489">
        <v>4.4444444444444398E-2</v>
      </c>
    </row>
    <row r="490" spans="1:3">
      <c r="A490">
        <v>0.17741935483870999</v>
      </c>
      <c r="C490">
        <v>0.25806451612903197</v>
      </c>
    </row>
    <row r="491" spans="1:3">
      <c r="A491">
        <v>5.1282051282051301E-2</v>
      </c>
      <c r="C491">
        <v>0.33333333333333298</v>
      </c>
    </row>
    <row r="492" spans="1:3">
      <c r="A492">
        <v>0.21621621621621601</v>
      </c>
      <c r="C492">
        <v>0.37837837837837801</v>
      </c>
    </row>
    <row r="493" spans="1:3">
      <c r="A493">
        <v>0.35632183908046</v>
      </c>
      <c r="C493">
        <v>0.195402298850575</v>
      </c>
    </row>
    <row r="494" spans="1:3">
      <c r="A494">
        <v>0.148148148148148</v>
      </c>
      <c r="C494">
        <v>0.18518518518518501</v>
      </c>
    </row>
    <row r="495" spans="1:3">
      <c r="A495">
        <v>0.16666666666666699</v>
      </c>
      <c r="C495">
        <v>0.28205128205128199</v>
      </c>
    </row>
    <row r="496" spans="1:3">
      <c r="A496">
        <v>0.16265060240963899</v>
      </c>
      <c r="C496">
        <v>0.20481927710843401</v>
      </c>
    </row>
    <row r="497" spans="1:3">
      <c r="A497">
        <v>7.69230769230769E-2</v>
      </c>
      <c r="C497">
        <v>0.115384615384615</v>
      </c>
    </row>
    <row r="498" spans="1:3">
      <c r="A498">
        <v>0.2</v>
      </c>
      <c r="C498" s="1">
        <v>2.7755575615628901E-17</v>
      </c>
    </row>
    <row r="499" spans="1:3">
      <c r="A499">
        <v>0.25531914893617003</v>
      </c>
      <c r="C499">
        <v>0.22340425531914901</v>
      </c>
    </row>
    <row r="500" spans="1:3">
      <c r="A500">
        <v>0.17241379310344801</v>
      </c>
      <c r="C500">
        <v>0.13793103448275901</v>
      </c>
    </row>
    <row r="501" spans="1:3">
      <c r="A501">
        <v>0.125</v>
      </c>
      <c r="C501">
        <v>0.1875</v>
      </c>
    </row>
    <row r="502" spans="1:3">
      <c r="A502">
        <v>0.125</v>
      </c>
      <c r="C502">
        <v>0.3125</v>
      </c>
    </row>
    <row r="503" spans="1:3">
      <c r="A503">
        <v>0.27659574468085102</v>
      </c>
      <c r="C503">
        <v>0.319148936170213</v>
      </c>
    </row>
    <row r="504" spans="1:3">
      <c r="A504">
        <v>3.125E-2</v>
      </c>
      <c r="C504">
        <v>0</v>
      </c>
    </row>
    <row r="505" spans="1:3">
      <c r="A505">
        <v>0.17460317460317501</v>
      </c>
      <c r="C505">
        <v>0.11111111111111099</v>
      </c>
    </row>
    <row r="506" spans="1:3">
      <c r="A506">
        <v>5.4545454545454598E-2</v>
      </c>
      <c r="C506">
        <v>0.236363636363636</v>
      </c>
    </row>
    <row r="507" spans="1:3">
      <c r="A507">
        <v>7.69230769230769E-2</v>
      </c>
      <c r="C507">
        <v>0.102564102564103</v>
      </c>
    </row>
    <row r="508" spans="1:3">
      <c r="A508">
        <v>0.38461538461538403</v>
      </c>
      <c r="C508">
        <v>0.56410256410256399</v>
      </c>
    </row>
    <row r="509" spans="1:3">
      <c r="A509">
        <v>0.17857142857142899</v>
      </c>
      <c r="C509">
        <v>0.32142857142857201</v>
      </c>
    </row>
    <row r="510" spans="1:3">
      <c r="A510">
        <v>0.26027397260273999</v>
      </c>
      <c r="C510">
        <v>0.36986301369863001</v>
      </c>
    </row>
    <row r="511" spans="1:3">
      <c r="A511">
        <v>0.21052631578947401</v>
      </c>
      <c r="C511">
        <v>0.157894736842105</v>
      </c>
    </row>
    <row r="512" spans="1:3">
      <c r="A512">
        <v>0.25301204819277101</v>
      </c>
      <c r="C512">
        <v>0.30722891566265098</v>
      </c>
    </row>
    <row r="513" spans="1:3">
      <c r="A513">
        <v>0.10752688172043</v>
      </c>
      <c r="C513">
        <v>7.5268817204301106E-2</v>
      </c>
    </row>
    <row r="514" spans="1:3">
      <c r="A514">
        <v>0.26865671641791</v>
      </c>
      <c r="C514">
        <v>0.50746268656716398</v>
      </c>
    </row>
    <row r="515" spans="1:3">
      <c r="A515">
        <v>0.31690140845070403</v>
      </c>
      <c r="C515">
        <v>0.39436619718309901</v>
      </c>
    </row>
    <row r="516" spans="1:3">
      <c r="A516">
        <v>0.319148936170213</v>
      </c>
      <c r="C516">
        <v>0.29787234042553201</v>
      </c>
    </row>
    <row r="517" spans="1:3">
      <c r="A517">
        <v>6.25E-2</v>
      </c>
      <c r="C517">
        <v>5.2083333333333301E-2</v>
      </c>
    </row>
    <row r="518" spans="1:3">
      <c r="A518">
        <v>0.32954545454545497</v>
      </c>
      <c r="C518">
        <v>0.35227272727272702</v>
      </c>
    </row>
    <row r="519" spans="1:3">
      <c r="A519">
        <v>0.234375</v>
      </c>
      <c r="C519">
        <v>0.390625</v>
      </c>
    </row>
    <row r="520" spans="1:3">
      <c r="A520">
        <v>0.11764705882352899</v>
      </c>
      <c r="C520">
        <v>0.16470588235294101</v>
      </c>
    </row>
    <row r="521" spans="1:3">
      <c r="A521">
        <v>0.28282828282828298</v>
      </c>
      <c r="C521">
        <v>0.44444444444444497</v>
      </c>
    </row>
    <row r="522" spans="1:3">
      <c r="A522">
        <v>7.0422535211267595E-2</v>
      </c>
      <c r="C522">
        <v>0.47887323943662002</v>
      </c>
    </row>
    <row r="523" spans="1:3">
      <c r="A523">
        <v>0.44186046511627902</v>
      </c>
      <c r="C523">
        <v>0.418604651162791</v>
      </c>
    </row>
    <row r="524" spans="1:3">
      <c r="A524">
        <v>0.43661971830985902</v>
      </c>
      <c r="C524">
        <v>0.42253521126760601</v>
      </c>
    </row>
    <row r="525" spans="1:3">
      <c r="A525">
        <v>6.0606060606060601E-2</v>
      </c>
      <c r="C525">
        <v>0.72727272727272696</v>
      </c>
    </row>
    <row r="526" spans="1:3">
      <c r="A526">
        <v>0.20895522388059701</v>
      </c>
      <c r="C526">
        <v>0.134328358208955</v>
      </c>
    </row>
    <row r="527" spans="1:3">
      <c r="A527">
        <v>8.6956521739130502E-2</v>
      </c>
      <c r="C527">
        <v>0</v>
      </c>
    </row>
    <row r="528" spans="1:3">
      <c r="A528">
        <v>9.0909090909090898E-2</v>
      </c>
      <c r="C528">
        <v>0.15151515151515199</v>
      </c>
    </row>
    <row r="529" spans="1:3">
      <c r="A529">
        <v>8.3333333333333398E-2</v>
      </c>
      <c r="C529">
        <v>2.3809523809523801E-2</v>
      </c>
    </row>
    <row r="530" spans="1:3">
      <c r="A530">
        <v>0.157894736842105</v>
      </c>
      <c r="C530">
        <v>0.105263157894737</v>
      </c>
    </row>
    <row r="531" spans="1:3">
      <c r="A531">
        <v>2.8571428571428598E-2</v>
      </c>
      <c r="C531">
        <v>0.91428571428571404</v>
      </c>
    </row>
    <row r="532" spans="1:3">
      <c r="A532">
        <v>8.8235294117647106E-2</v>
      </c>
      <c r="C532">
        <v>0.24509803921568599</v>
      </c>
    </row>
    <row r="533" spans="1:3">
      <c r="A533">
        <v>8.8235294117647106E-2</v>
      </c>
      <c r="C533">
        <v>0.35294117647058798</v>
      </c>
    </row>
    <row r="534" spans="1:3">
      <c r="A534">
        <v>0.125</v>
      </c>
      <c r="C534">
        <v>4.54545454545454E-2</v>
      </c>
    </row>
    <row r="535" spans="1:3">
      <c r="A535">
        <v>0.28571428571428598</v>
      </c>
      <c r="C535">
        <v>0.59523809523809501</v>
      </c>
    </row>
    <row r="536" spans="1:3">
      <c r="A536">
        <v>0.27956989247311798</v>
      </c>
      <c r="C536">
        <v>0.15053763440860199</v>
      </c>
    </row>
    <row r="537" spans="1:3">
      <c r="A537">
        <v>0.19672131147541</v>
      </c>
      <c r="C537">
        <v>0.31147540983606598</v>
      </c>
    </row>
    <row r="538" spans="1:3">
      <c r="A538">
        <v>0.217391304347826</v>
      </c>
      <c r="C538">
        <v>0.45217391304347798</v>
      </c>
    </row>
    <row r="539" spans="1:3">
      <c r="A539">
        <v>0.578125</v>
      </c>
      <c r="C539">
        <v>0.265625</v>
      </c>
    </row>
    <row r="540" spans="1:3">
      <c r="A540">
        <v>0.13725490196078399</v>
      </c>
      <c r="C540">
        <v>0.19607843137254899</v>
      </c>
    </row>
    <row r="541" spans="1:3">
      <c r="A541">
        <v>0.418604651162791</v>
      </c>
      <c r="C541">
        <v>0.43023255813953498</v>
      </c>
    </row>
    <row r="542" spans="1:3">
      <c r="A542">
        <v>0.202247191011236</v>
      </c>
      <c r="C542">
        <v>0.13483146067415699</v>
      </c>
    </row>
    <row r="543" spans="1:3">
      <c r="A543">
        <v>0.362694300518135</v>
      </c>
      <c r="C543">
        <v>0.43523316062176198</v>
      </c>
    </row>
    <row r="544" spans="1:3">
      <c r="A544">
        <v>0.23529411764705899</v>
      </c>
      <c r="C544">
        <v>5.8823529411764698E-2</v>
      </c>
    </row>
    <row r="545" spans="1:3">
      <c r="A545">
        <v>0.29166666666666702</v>
      </c>
      <c r="C545">
        <v>0.20833333333333301</v>
      </c>
    </row>
    <row r="546" spans="1:3">
      <c r="A546">
        <v>4.8780487804878099E-2</v>
      </c>
      <c r="C546">
        <v>0.414634146341464</v>
      </c>
    </row>
    <row r="547" spans="1:3">
      <c r="A547">
        <v>0.1</v>
      </c>
      <c r="C547">
        <v>6.0000000000000303E-2</v>
      </c>
    </row>
    <row r="548" spans="1:3">
      <c r="A548">
        <v>0.15503875968992201</v>
      </c>
      <c r="C548">
        <v>0.13953488372093001</v>
      </c>
    </row>
    <row r="549" spans="1:3">
      <c r="A549">
        <v>0.40322580645161299</v>
      </c>
      <c r="C549">
        <v>4.8387096774193498E-2</v>
      </c>
    </row>
    <row r="550" spans="1:3">
      <c r="A550">
        <v>0.352657004830918</v>
      </c>
      <c r="C550">
        <v>9.6618357487922704E-2</v>
      </c>
    </row>
    <row r="551" spans="1:3">
      <c r="A551">
        <v>0.40677966101694901</v>
      </c>
      <c r="C551">
        <v>0.42372881355932202</v>
      </c>
    </row>
    <row r="552" spans="1:3">
      <c r="A552">
        <v>5.5555555555555497E-2</v>
      </c>
      <c r="C552">
        <v>5.5555555555555497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35"/>
  <sheetViews>
    <sheetView workbookViewId="0">
      <selection activeCell="G45" sqref="G45"/>
    </sheetView>
  </sheetViews>
  <sheetFormatPr baseColWidth="10" defaultColWidth="8.83203125" defaultRowHeight="14" x14ac:dyDescent="0"/>
  <sheetData>
    <row r="1" spans="1:32">
      <c r="A1" s="3" t="s">
        <v>116</v>
      </c>
      <c r="B1" s="3" t="s">
        <v>1</v>
      </c>
      <c r="C1" s="3" t="s">
        <v>117</v>
      </c>
      <c r="D1" s="3" t="s">
        <v>1</v>
      </c>
      <c r="E1" s="3" t="s">
        <v>118</v>
      </c>
      <c r="F1" s="3" t="s">
        <v>1</v>
      </c>
      <c r="G1" s="3" t="s">
        <v>119</v>
      </c>
      <c r="H1" s="3" t="s">
        <v>1</v>
      </c>
      <c r="I1" s="2" t="s">
        <v>120</v>
      </c>
      <c r="J1" s="2" t="s">
        <v>7</v>
      </c>
      <c r="K1" s="2" t="s">
        <v>121</v>
      </c>
      <c r="L1" s="2" t="s">
        <v>7</v>
      </c>
      <c r="M1" s="2" t="s">
        <v>122</v>
      </c>
      <c r="N1" s="2" t="s">
        <v>7</v>
      </c>
      <c r="O1" s="2" t="s">
        <v>123</v>
      </c>
      <c r="P1" s="2" t="s">
        <v>7</v>
      </c>
      <c r="Q1" s="4" t="s">
        <v>124</v>
      </c>
      <c r="R1" s="4" t="s">
        <v>110</v>
      </c>
      <c r="S1" s="4" t="s">
        <v>125</v>
      </c>
      <c r="T1" s="4" t="s">
        <v>110</v>
      </c>
      <c r="U1" s="4" t="s">
        <v>126</v>
      </c>
      <c r="V1" s="4" t="s">
        <v>110</v>
      </c>
      <c r="W1" s="4" t="s">
        <v>127</v>
      </c>
      <c r="X1" s="4" t="s">
        <v>110</v>
      </c>
      <c r="AA1" s="3" t="s">
        <v>128</v>
      </c>
      <c r="AB1" s="3" t="s">
        <v>1</v>
      </c>
      <c r="AC1" s="2" t="s">
        <v>128</v>
      </c>
      <c r="AD1" s="2" t="s">
        <v>7</v>
      </c>
      <c r="AE1" s="5" t="s">
        <v>128</v>
      </c>
      <c r="AF1" s="5" t="s">
        <v>110</v>
      </c>
    </row>
    <row r="2" spans="1:32">
      <c r="A2" s="3" t="s">
        <v>129</v>
      </c>
      <c r="B2" s="3"/>
      <c r="C2" s="3" t="s">
        <v>130</v>
      </c>
      <c r="D2" s="3"/>
      <c r="E2" s="3" t="s">
        <v>131</v>
      </c>
      <c r="F2" s="3"/>
      <c r="G2" s="3"/>
      <c r="H2" s="3"/>
      <c r="I2" s="2" t="s">
        <v>129</v>
      </c>
      <c r="J2" s="2"/>
      <c r="K2" s="2" t="s">
        <v>130</v>
      </c>
      <c r="L2" s="2"/>
      <c r="M2" s="2" t="s">
        <v>131</v>
      </c>
      <c r="N2" s="2"/>
      <c r="O2" s="2"/>
      <c r="P2" s="2"/>
      <c r="Q2" s="4" t="s">
        <v>129</v>
      </c>
      <c r="R2" s="4"/>
      <c r="S2" s="4" t="s">
        <v>130</v>
      </c>
      <c r="T2" s="4"/>
      <c r="U2" s="4" t="s">
        <v>131</v>
      </c>
      <c r="V2" s="4"/>
      <c r="W2" s="4"/>
      <c r="X2" s="4"/>
      <c r="AA2" s="3" t="s">
        <v>131</v>
      </c>
      <c r="AB2" s="3" t="s">
        <v>115</v>
      </c>
      <c r="AC2" s="2" t="s">
        <v>131</v>
      </c>
      <c r="AD2" s="2" t="s">
        <v>115</v>
      </c>
      <c r="AE2" s="5" t="s">
        <v>131</v>
      </c>
      <c r="AF2" s="5" t="s">
        <v>115</v>
      </c>
    </row>
    <row r="3" spans="1:32">
      <c r="A3" s="3" t="s">
        <v>132</v>
      </c>
      <c r="B3" s="3" t="s">
        <v>133</v>
      </c>
      <c r="C3" s="3" t="s">
        <v>132</v>
      </c>
      <c r="D3" s="3" t="s">
        <v>133</v>
      </c>
      <c r="E3" s="3" t="s">
        <v>132</v>
      </c>
      <c r="F3" s="3" t="s">
        <v>133</v>
      </c>
      <c r="G3" s="3" t="s">
        <v>130</v>
      </c>
      <c r="H3" s="3" t="s">
        <v>131</v>
      </c>
      <c r="I3" s="2" t="s">
        <v>132</v>
      </c>
      <c r="J3" s="2" t="s">
        <v>133</v>
      </c>
      <c r="K3" s="2" t="s">
        <v>132</v>
      </c>
      <c r="L3" s="2" t="s">
        <v>133</v>
      </c>
      <c r="M3" s="2" t="s">
        <v>132</v>
      </c>
      <c r="N3" s="2" t="s">
        <v>133</v>
      </c>
      <c r="O3" s="2" t="s">
        <v>130</v>
      </c>
      <c r="P3" s="2" t="s">
        <v>131</v>
      </c>
      <c r="Q3" s="4" t="s">
        <v>132</v>
      </c>
      <c r="R3" s="4" t="s">
        <v>133</v>
      </c>
      <c r="S3" s="4" t="s">
        <v>132</v>
      </c>
      <c r="T3" s="4" t="s">
        <v>133</v>
      </c>
      <c r="U3" s="4" t="s">
        <v>132</v>
      </c>
      <c r="V3" s="4" t="s">
        <v>133</v>
      </c>
      <c r="W3" s="4" t="s">
        <v>130</v>
      </c>
      <c r="X3" s="4" t="s">
        <v>131</v>
      </c>
      <c r="AA3">
        <v>0.22607973378267601</v>
      </c>
      <c r="AB3">
        <v>-0.71</v>
      </c>
      <c r="AC3">
        <v>9.1873747206937001E-2</v>
      </c>
      <c r="AD3">
        <v>-0.118389261744966</v>
      </c>
      <c r="AE3">
        <v>-2.5488704905324101E-2</v>
      </c>
      <c r="AF3">
        <v>-0.01</v>
      </c>
    </row>
    <row r="4" spans="1:32">
      <c r="A4">
        <v>8923.0090413113594</v>
      </c>
      <c r="B4">
        <v>9065.3400007725504</v>
      </c>
      <c r="C4">
        <v>0.54496956581662004</v>
      </c>
      <c r="D4">
        <v>0.35765332868807398</v>
      </c>
      <c r="E4">
        <v>0.37885651122287201</v>
      </c>
      <c r="F4">
        <v>0.65145219856457504</v>
      </c>
      <c r="G4">
        <v>-0.20752435847678599</v>
      </c>
      <c r="H4">
        <v>0.29890712279804199</v>
      </c>
      <c r="I4">
        <v>11253.357810400001</v>
      </c>
      <c r="J4">
        <v>12091.1774137596</v>
      </c>
      <c r="K4">
        <v>0.39058850406573098</v>
      </c>
      <c r="L4">
        <v>0.35714191804555701</v>
      </c>
      <c r="M4">
        <v>0.29815938321337898</v>
      </c>
      <c r="N4">
        <v>0.59521792755656799</v>
      </c>
      <c r="O4">
        <v>-4.47308080975687E-2</v>
      </c>
      <c r="P4">
        <v>-1.7192539053950399E-2</v>
      </c>
      <c r="Q4">
        <v>15160.2991470181</v>
      </c>
      <c r="R4">
        <v>14147.843286577199</v>
      </c>
      <c r="S4">
        <v>0.40254789770204402</v>
      </c>
      <c r="T4">
        <v>0.35551522669610802</v>
      </c>
      <c r="U4">
        <v>0.50994872462502305</v>
      </c>
      <c r="V4">
        <v>0.31310377946738999</v>
      </c>
      <c r="W4">
        <v>-6.2043211827876497E-2</v>
      </c>
      <c r="X4">
        <v>-7.8403637404610302E-2</v>
      </c>
      <c r="AA4">
        <v>-8.8054400549407802E-2</v>
      </c>
      <c r="AB4">
        <v>0.03</v>
      </c>
      <c r="AC4">
        <v>-3.90766838311703E-2</v>
      </c>
      <c r="AD4">
        <v>4.4463818657367003E-2</v>
      </c>
      <c r="AE4">
        <v>-4.95245230504823E-2</v>
      </c>
      <c r="AF4">
        <v>-0.12</v>
      </c>
    </row>
    <row r="5" spans="1:32">
      <c r="A5">
        <v>15113.8652816923</v>
      </c>
      <c r="B5">
        <v>10896.385734318401</v>
      </c>
      <c r="C5">
        <v>1.6112866359488001</v>
      </c>
      <c r="D5">
        <v>0.25576344594217898</v>
      </c>
      <c r="E5">
        <v>0.40835816969576799</v>
      </c>
      <c r="F5">
        <v>0.75656072471809199</v>
      </c>
      <c r="G5">
        <v>-0.72602401143611806</v>
      </c>
      <c r="H5">
        <v>0.51403065843191798</v>
      </c>
      <c r="I5">
        <v>12090.569331594699</v>
      </c>
      <c r="J5">
        <v>12567.9566369521</v>
      </c>
      <c r="K5">
        <v>0.33233170189191702</v>
      </c>
      <c r="L5">
        <v>0.333827979428649</v>
      </c>
      <c r="M5">
        <v>0.51671047274476101</v>
      </c>
      <c r="N5">
        <v>0.49924364195083498</v>
      </c>
      <c r="O5">
        <v>2.2461244333581501E-3</v>
      </c>
      <c r="P5">
        <v>-7.3026330371217404E-2</v>
      </c>
      <c r="Q5">
        <v>14641.684911300599</v>
      </c>
      <c r="R5">
        <v>14656.001687538899</v>
      </c>
      <c r="S5">
        <v>0.52874577350851204</v>
      </c>
      <c r="T5">
        <v>0.479948436635799</v>
      </c>
      <c r="U5">
        <v>0.59354876829069403</v>
      </c>
      <c r="V5">
        <v>0.50724271219649197</v>
      </c>
      <c r="W5">
        <v>-4.83767393348392E-2</v>
      </c>
      <c r="X5">
        <v>5.3018862488437103E-2</v>
      </c>
      <c r="AA5">
        <v>4.5375332083223601E-3</v>
      </c>
      <c r="AB5">
        <v>-0.64</v>
      </c>
      <c r="AC5">
        <v>-0.11026374836165</v>
      </c>
      <c r="AD5">
        <v>0.46660808435852402</v>
      </c>
      <c r="AE5">
        <v>-0.169228501084418</v>
      </c>
      <c r="AF5">
        <v>-0.26</v>
      </c>
    </row>
    <row r="6" spans="1:32">
      <c r="A6">
        <v>10620.609860525199</v>
      </c>
      <c r="B6">
        <v>5851.1612731851201</v>
      </c>
      <c r="C6">
        <v>1.4864337690682701</v>
      </c>
      <c r="D6">
        <v>0.22790730061397901</v>
      </c>
      <c r="E6">
        <v>0.24143918553239899</v>
      </c>
      <c r="F6">
        <v>0.75220039162012098</v>
      </c>
      <c r="G6">
        <v>-0.73411673482661099</v>
      </c>
      <c r="H6">
        <v>0.60806935174822196</v>
      </c>
      <c r="I6">
        <v>11725.148988802999</v>
      </c>
      <c r="J6">
        <v>10877.2864700384</v>
      </c>
      <c r="K6">
        <v>0.32615043943446898</v>
      </c>
      <c r="L6">
        <v>0.29850205391554702</v>
      </c>
      <c r="M6">
        <v>0.70216626962874396</v>
      </c>
      <c r="N6">
        <v>0.45621324503548999</v>
      </c>
      <c r="O6">
        <v>-4.42620269882276E-2</v>
      </c>
      <c r="P6">
        <v>0.110348236106244</v>
      </c>
      <c r="Q6">
        <v>13459.3219219617</v>
      </c>
      <c r="R6">
        <v>13291.432534254</v>
      </c>
      <c r="S6">
        <v>0.51079166310468005</v>
      </c>
      <c r="T6">
        <v>0.57203327969980999</v>
      </c>
      <c r="U6">
        <v>0.518944417755138</v>
      </c>
      <c r="V6">
        <v>0.57705295156691305</v>
      </c>
      <c r="W6">
        <v>5.6557264405561497E-2</v>
      </c>
      <c r="X6">
        <v>-5.1006349903744398E-2</v>
      </c>
      <c r="AA6">
        <v>-3.6539633102822697E-2</v>
      </c>
      <c r="AB6">
        <v>-0.63</v>
      </c>
      <c r="AC6">
        <v>-1.5546699314088801E-2</v>
      </c>
      <c r="AD6">
        <v>0.70483460559796396</v>
      </c>
      <c r="AE6">
        <v>-0.116887800922714</v>
      </c>
      <c r="AF6">
        <v>0.35</v>
      </c>
    </row>
    <row r="7" spans="1:32">
      <c r="A7">
        <v>7904.9403973966</v>
      </c>
      <c r="B7">
        <v>8488.48696565512</v>
      </c>
      <c r="C7">
        <v>1.09099239506692</v>
      </c>
      <c r="D7">
        <v>0.600035723963387</v>
      </c>
      <c r="E7">
        <v>0.18553453164561501</v>
      </c>
      <c r="F7">
        <v>0.31908920140272401</v>
      </c>
      <c r="G7">
        <v>-0.29033028225755603</v>
      </c>
      <c r="H7">
        <v>0.262064192406402</v>
      </c>
      <c r="I7">
        <v>10931.327341095501</v>
      </c>
      <c r="J7">
        <v>11499.2869875085</v>
      </c>
      <c r="K7">
        <v>0.29709232540394298</v>
      </c>
      <c r="L7">
        <v>0.25748234750814197</v>
      </c>
      <c r="M7">
        <v>0.38097069578351</v>
      </c>
      <c r="N7">
        <v>0.37497990974060502</v>
      </c>
      <c r="O7">
        <v>-7.1424065739980502E-2</v>
      </c>
      <c r="P7">
        <v>3.40114350623099E-2</v>
      </c>
      <c r="Q7">
        <v>15898.2268481303</v>
      </c>
      <c r="R7">
        <v>17676.0867736215</v>
      </c>
      <c r="S7">
        <v>0.44008239833949597</v>
      </c>
      <c r="T7">
        <v>0.50285305225158705</v>
      </c>
      <c r="U7">
        <v>0.65501487708453199</v>
      </c>
      <c r="V7">
        <v>0.591437872024969</v>
      </c>
      <c r="W7">
        <v>6.6569407134648304E-2</v>
      </c>
      <c r="X7">
        <v>-6.7219280943077997E-2</v>
      </c>
      <c r="AA7">
        <v>3.4157665396896901E-2</v>
      </c>
      <c r="AB7">
        <v>-0.34</v>
      </c>
      <c r="AC7">
        <v>-1.02053412096152E-2</v>
      </c>
      <c r="AD7">
        <v>0.08</v>
      </c>
      <c r="AE7">
        <v>-0.102922056176349</v>
      </c>
      <c r="AF7">
        <v>0.25</v>
      </c>
    </row>
    <row r="8" spans="1:32">
      <c r="A8">
        <v>11066.073145317599</v>
      </c>
      <c r="B8">
        <v>9086.7802509204903</v>
      </c>
      <c r="C8">
        <v>1.2525800292198199</v>
      </c>
      <c r="D8">
        <v>1.21907820134711</v>
      </c>
      <c r="E8">
        <v>0.20503842335956601</v>
      </c>
      <c r="F8">
        <v>0.25981072015323298</v>
      </c>
      <c r="G8">
        <v>-1.35543933454864E-2</v>
      </c>
      <c r="H8">
        <v>-5.1820918366695397E-2</v>
      </c>
      <c r="I8">
        <v>10544.3049283278</v>
      </c>
      <c r="J8">
        <v>13194.2929724363</v>
      </c>
      <c r="K8">
        <v>0.57186884125890902</v>
      </c>
      <c r="L8">
        <v>0.99049435930313001</v>
      </c>
      <c r="M8">
        <v>0.24800959002671899</v>
      </c>
      <c r="N8">
        <v>0.37903820806363397</v>
      </c>
      <c r="O8">
        <v>0.267943790466664</v>
      </c>
      <c r="P8">
        <v>-7.0147116187414704E-2</v>
      </c>
      <c r="Q8">
        <v>14226.057273214499</v>
      </c>
      <c r="R8">
        <v>13807.312456653301</v>
      </c>
      <c r="S8">
        <v>0.391587483659944</v>
      </c>
      <c r="T8">
        <v>0.51136552566240401</v>
      </c>
      <c r="U8">
        <v>0.57080464990634205</v>
      </c>
      <c r="V8">
        <v>0.49889988054767098</v>
      </c>
      <c r="W8">
        <v>0.13265146775727699</v>
      </c>
      <c r="X8">
        <v>-9.4665342041096695E-2</v>
      </c>
      <c r="AA8">
        <v>-4.8129327633673301E-2</v>
      </c>
      <c r="AB8">
        <v>-0.28999999999999998</v>
      </c>
      <c r="AE8">
        <v>-5.8044320447838797E-2</v>
      </c>
      <c r="AF8">
        <v>0.2</v>
      </c>
    </row>
    <row r="9" spans="1:32">
      <c r="A9">
        <v>9929.3617453278002</v>
      </c>
      <c r="B9">
        <v>7998.9649514462399</v>
      </c>
      <c r="C9">
        <v>0.93518508219949603</v>
      </c>
      <c r="D9">
        <v>1.0479630856184501</v>
      </c>
      <c r="E9">
        <v>0.184263843386615</v>
      </c>
      <c r="F9">
        <v>0.75602416015957996</v>
      </c>
      <c r="G9">
        <v>5.6868168122327298E-2</v>
      </c>
      <c r="H9">
        <v>-3.8267668114241198E-2</v>
      </c>
      <c r="I9">
        <v>11056.4956707976</v>
      </c>
      <c r="J9">
        <v>12255.7853764271</v>
      </c>
      <c r="K9">
        <v>0.50113658587779197</v>
      </c>
      <c r="L9">
        <v>0.25280047561400198</v>
      </c>
      <c r="M9">
        <v>0.41969423573943399</v>
      </c>
      <c r="N9">
        <v>0.41879782621544498</v>
      </c>
      <c r="O9">
        <v>-0.32938573118081499</v>
      </c>
      <c r="P9">
        <v>4.74816573783357E-2</v>
      </c>
      <c r="Q9">
        <v>14922.2819967531</v>
      </c>
      <c r="R9">
        <v>13136.517254320701</v>
      </c>
      <c r="S9">
        <v>0.35033129261894902</v>
      </c>
      <c r="T9">
        <v>0.37338471052200101</v>
      </c>
      <c r="U9">
        <v>0.65146260514044396</v>
      </c>
      <c r="V9">
        <v>0.53878720020323601</v>
      </c>
      <c r="W9">
        <v>3.1854232603672802E-2</v>
      </c>
      <c r="X9">
        <v>-2.4663926237839299E-3</v>
      </c>
      <c r="AA9">
        <v>8.3276617886024001E-2</v>
      </c>
      <c r="AB9">
        <v>-0.14000000000000001</v>
      </c>
    </row>
    <row r="10" spans="1:32">
      <c r="A10">
        <v>10578.005279167999</v>
      </c>
      <c r="B10">
        <v>12295.3673808411</v>
      </c>
      <c r="C10">
        <v>0.71818908295984096</v>
      </c>
      <c r="D10">
        <v>0.89723010100188605</v>
      </c>
      <c r="E10">
        <v>0.14458158426366899</v>
      </c>
      <c r="F10">
        <v>0.34169890413613702</v>
      </c>
      <c r="G10">
        <v>0.110832544159192</v>
      </c>
      <c r="H10">
        <v>-6.1647185208812502E-2</v>
      </c>
      <c r="I10">
        <v>12767.790588423901</v>
      </c>
      <c r="J10">
        <v>12787.205870621099</v>
      </c>
      <c r="K10">
        <v>0.46863357691304203</v>
      </c>
      <c r="L10">
        <v>0.63941057392247103</v>
      </c>
      <c r="M10">
        <v>0.26429936985441199</v>
      </c>
      <c r="N10">
        <v>0.48935272944861502</v>
      </c>
      <c r="O10">
        <v>0.15412472226910401</v>
      </c>
      <c r="P10">
        <v>-0.139307154343353</v>
      </c>
      <c r="Q10">
        <v>14722.0400860223</v>
      </c>
      <c r="R10">
        <v>15616.242912191299</v>
      </c>
      <c r="S10">
        <v>0.49993479693961401</v>
      </c>
      <c r="T10">
        <v>0.49750384694396899</v>
      </c>
      <c r="U10">
        <v>0.72871126993957902</v>
      </c>
      <c r="V10">
        <v>0.72512553756137299</v>
      </c>
      <c r="W10">
        <v>-2.43719251359712E-3</v>
      </c>
      <c r="X10">
        <v>7.5445322988226898E-2</v>
      </c>
      <c r="AA10">
        <v>1.0215036265175E-2</v>
      </c>
      <c r="AB10">
        <v>-0.09</v>
      </c>
    </row>
    <row r="11" spans="1:32">
      <c r="A11">
        <v>17974.809569103501</v>
      </c>
      <c r="B11">
        <v>16983.400022406899</v>
      </c>
      <c r="C11">
        <v>0.33905093460967201</v>
      </c>
      <c r="D11">
        <v>0.36232758938196602</v>
      </c>
      <c r="E11">
        <v>0.31739287090026502</v>
      </c>
      <c r="F11">
        <v>0.54282523380258296</v>
      </c>
      <c r="G11">
        <v>3.3187008121981297E-2</v>
      </c>
      <c r="H11">
        <v>-2.7075802888535502E-2</v>
      </c>
      <c r="I11">
        <v>10006.090120488399</v>
      </c>
      <c r="J11">
        <v>8878.0722398137605</v>
      </c>
      <c r="K11">
        <v>0.65186264006035599</v>
      </c>
      <c r="L11">
        <v>0.780166473655731</v>
      </c>
      <c r="M11">
        <v>0.33504709840227997</v>
      </c>
      <c r="N11">
        <v>0.367361558324244</v>
      </c>
      <c r="O11">
        <v>8.9595827603273004E-2</v>
      </c>
      <c r="P11">
        <v>-5.6800128450750199E-2</v>
      </c>
      <c r="Q11">
        <v>15541.105336975401</v>
      </c>
      <c r="R11">
        <v>16144.900191548601</v>
      </c>
      <c r="S11">
        <v>0.36395875087181701</v>
      </c>
      <c r="T11">
        <v>0.37395541508547198</v>
      </c>
      <c r="U11">
        <v>0.52387138357937002</v>
      </c>
      <c r="V11">
        <v>0.60936907608183599</v>
      </c>
      <c r="W11">
        <v>1.3547191089206E-2</v>
      </c>
      <c r="X11">
        <v>-3.2991195608289899E-2</v>
      </c>
      <c r="AA11">
        <v>5.5129782121797997E-2</v>
      </c>
      <c r="AB11">
        <v>0.17</v>
      </c>
    </row>
    <row r="12" spans="1:32">
      <c r="A12">
        <v>18388.325582950001</v>
      </c>
      <c r="B12">
        <v>18507.951115322601</v>
      </c>
      <c r="C12">
        <v>0.46655566361101403</v>
      </c>
      <c r="D12">
        <v>1.36434677934846</v>
      </c>
      <c r="E12">
        <v>0.33917733929849198</v>
      </c>
      <c r="F12">
        <v>0.30575628652286602</v>
      </c>
      <c r="G12">
        <v>0.490354425594767</v>
      </c>
      <c r="H12">
        <v>-0.124301357171923</v>
      </c>
      <c r="I12">
        <v>13936.843107742399</v>
      </c>
      <c r="J12">
        <v>13467.967141725399</v>
      </c>
      <c r="K12">
        <v>0.63905311699913203</v>
      </c>
      <c r="L12">
        <v>12.952224059632901</v>
      </c>
      <c r="M12">
        <v>0.327321633583747</v>
      </c>
      <c r="N12">
        <v>0.36160131270418799</v>
      </c>
      <c r="O12">
        <v>0.90596128550775501</v>
      </c>
      <c r="P12">
        <v>-0.34641986884869402</v>
      </c>
      <c r="Q12">
        <v>8357.7170502105892</v>
      </c>
      <c r="R12">
        <v>14820.1636598718</v>
      </c>
      <c r="S12">
        <v>1.2112297039235</v>
      </c>
      <c r="T12">
        <v>0.77306612094679195</v>
      </c>
      <c r="U12">
        <v>0.71697576071621205</v>
      </c>
      <c r="V12">
        <v>0.67117887944799903</v>
      </c>
      <c r="W12">
        <v>-0.22081565534985301</v>
      </c>
      <c r="X12">
        <v>9.62908997321969E-2</v>
      </c>
      <c r="AA12">
        <v>7.0696488226980103E-2</v>
      </c>
      <c r="AB12">
        <v>0.11</v>
      </c>
    </row>
    <row r="13" spans="1:32">
      <c r="A13">
        <v>11734.2655567852</v>
      </c>
      <c r="B13">
        <v>12094.733444932799</v>
      </c>
      <c r="C13">
        <v>0.64806560366935395</v>
      </c>
      <c r="D13">
        <v>0.66886999573098405</v>
      </c>
      <c r="E13">
        <v>0.39985722123009498</v>
      </c>
      <c r="F13">
        <v>0.37038196373140497</v>
      </c>
      <c r="G13">
        <v>1.5797577399459199E-2</v>
      </c>
      <c r="H13">
        <v>3.2175633761988899E-3</v>
      </c>
      <c r="I13">
        <v>12343.070009224</v>
      </c>
      <c r="J13">
        <v>12478.7968650316</v>
      </c>
      <c r="K13">
        <v>0.69816312669434499</v>
      </c>
      <c r="L13">
        <v>0.56305196140666403</v>
      </c>
      <c r="M13">
        <v>0.43588606713980399</v>
      </c>
      <c r="N13">
        <v>0.24740164356413899</v>
      </c>
      <c r="O13">
        <v>-0.107127774288774</v>
      </c>
      <c r="P13">
        <v>9.3712276126363001E-2</v>
      </c>
      <c r="Q13">
        <v>10937.417677338301</v>
      </c>
      <c r="R13">
        <v>13501.8209071129</v>
      </c>
      <c r="S13">
        <v>0.55109500178263104</v>
      </c>
      <c r="T13">
        <v>0.77227679799577598</v>
      </c>
      <c r="U13">
        <v>0.25845226466746901</v>
      </c>
      <c r="V13">
        <v>0.25457212709944799</v>
      </c>
      <c r="W13">
        <v>0.167135038127744</v>
      </c>
      <c r="X13">
        <v>-9.0105137807065805E-2</v>
      </c>
      <c r="AA13">
        <v>5.8452578242463402E-2</v>
      </c>
      <c r="AB13">
        <v>3.0000000000000001E-3</v>
      </c>
    </row>
    <row r="14" spans="1:32">
      <c r="A14">
        <v>20231.015782142698</v>
      </c>
      <c r="B14">
        <v>19896.787803489002</v>
      </c>
      <c r="C14">
        <v>0.51684147198064601</v>
      </c>
      <c r="D14">
        <v>0.56547085303235101</v>
      </c>
      <c r="E14">
        <v>0.51355812304163695</v>
      </c>
      <c r="F14">
        <v>0.453916062726824</v>
      </c>
      <c r="G14">
        <v>4.49310055220156E-2</v>
      </c>
      <c r="H14">
        <v>-1.7711540545125099E-2</v>
      </c>
      <c r="I14">
        <v>9755.9476264431396</v>
      </c>
      <c r="J14">
        <v>12362.558553036601</v>
      </c>
      <c r="K14">
        <v>0.67778874437593895</v>
      </c>
      <c r="L14">
        <v>0.75207711229698004</v>
      </c>
      <c r="M14">
        <v>0.24334051831398601</v>
      </c>
      <c r="N14">
        <v>0.54512940927723796</v>
      </c>
      <c r="O14">
        <v>5.1954781334452298E-2</v>
      </c>
      <c r="P14">
        <v>-5.68162685598202E-2</v>
      </c>
      <c r="Q14">
        <v>8453.7826288497508</v>
      </c>
      <c r="R14">
        <v>9539.1672641353998</v>
      </c>
      <c r="S14">
        <v>0.36897056218574897</v>
      </c>
      <c r="T14">
        <v>0.55268956356652998</v>
      </c>
      <c r="U14">
        <v>0.33487171506593899</v>
      </c>
      <c r="V14">
        <v>0.40623339268766001</v>
      </c>
      <c r="W14">
        <v>0.19933487003229799</v>
      </c>
      <c r="X14">
        <v>-8.2532108755070194E-2</v>
      </c>
      <c r="AA14">
        <v>0.20666254197129</v>
      </c>
      <c r="AB14">
        <v>0.16</v>
      </c>
    </row>
    <row r="15" spans="1:32">
      <c r="A15">
        <v>17461.094923139601</v>
      </c>
      <c r="B15">
        <v>17583.473934375699</v>
      </c>
      <c r="C15">
        <v>0.55982283042897996</v>
      </c>
      <c r="D15">
        <v>0.53658548118615002</v>
      </c>
      <c r="E15">
        <v>0.64047932185897205</v>
      </c>
      <c r="F15">
        <v>0.60671065196320495</v>
      </c>
      <c r="G15">
        <v>-2.1194065200580401E-2</v>
      </c>
      <c r="H15">
        <v>-1.7772421042648999E-2</v>
      </c>
      <c r="I15">
        <v>8811.2554169513296</v>
      </c>
      <c r="J15">
        <v>2911.6808809317199</v>
      </c>
      <c r="K15">
        <v>1.8027263057918299</v>
      </c>
      <c r="L15">
        <v>2.6154923837899902</v>
      </c>
      <c r="M15">
        <v>0.57173967550560501</v>
      </c>
      <c r="N15">
        <v>0.493918564787174</v>
      </c>
      <c r="O15">
        <v>0.183957865171921</v>
      </c>
      <c r="P15">
        <v>6.1190174499007398E-2</v>
      </c>
      <c r="Q15">
        <v>16044.922149415999</v>
      </c>
      <c r="R15">
        <v>16759.798611977501</v>
      </c>
      <c r="S15">
        <v>0.30226494406516902</v>
      </c>
      <c r="T15">
        <v>0.46888151466344502</v>
      </c>
      <c r="U15">
        <v>0.51683015765403295</v>
      </c>
      <c r="V15">
        <v>0.43139059597662299</v>
      </c>
      <c r="W15">
        <v>0.216063458130867</v>
      </c>
      <c r="X15">
        <v>-9.1882696422468796E-2</v>
      </c>
      <c r="AA15">
        <v>8.9608375242245505E-2</v>
      </c>
      <c r="AB15">
        <v>-0.53</v>
      </c>
    </row>
    <row r="16" spans="1:32">
      <c r="A16">
        <v>14769.109632596101</v>
      </c>
      <c r="B16">
        <v>11553.613666134701</v>
      </c>
      <c r="C16">
        <v>0.55854311194130901</v>
      </c>
      <c r="D16">
        <v>0.27963264241075197</v>
      </c>
      <c r="E16">
        <v>0.39072074462740802</v>
      </c>
      <c r="F16">
        <v>0.30432554724976302</v>
      </c>
      <c r="G16">
        <v>-0.33275893281614199</v>
      </c>
      <c r="H16">
        <v>0.165123542209927</v>
      </c>
      <c r="I16">
        <v>11820.1705765878</v>
      </c>
      <c r="J16">
        <v>8682.05607544948</v>
      </c>
      <c r="K16">
        <v>0.55446467833602797</v>
      </c>
      <c r="L16">
        <v>0.96874015593069696</v>
      </c>
      <c r="M16">
        <v>0.49992302735296001</v>
      </c>
      <c r="N16">
        <v>0.62393924694847502</v>
      </c>
      <c r="O16">
        <v>0.27197620981429099</v>
      </c>
      <c r="P16">
        <v>1.9646536090815701E-4</v>
      </c>
      <c r="Q16">
        <v>15922.508853159299</v>
      </c>
      <c r="R16">
        <v>10264.6509984024</v>
      </c>
      <c r="S16">
        <v>0.53109894400663205</v>
      </c>
      <c r="T16">
        <v>0.98848961523012702</v>
      </c>
      <c r="U16">
        <v>0.63828036039582703</v>
      </c>
      <c r="V16">
        <v>0.54095553521166695</v>
      </c>
      <c r="W16">
        <v>0.30099639040006199</v>
      </c>
      <c r="X16">
        <v>-0.212975570160327</v>
      </c>
      <c r="AA16">
        <v>-3.6986777068092401E-3</v>
      </c>
      <c r="AB16">
        <v>-0.04</v>
      </c>
    </row>
    <row r="17" spans="1:28">
      <c r="A17">
        <v>15801.327259121999</v>
      </c>
      <c r="B17">
        <v>15900.0097522951</v>
      </c>
      <c r="C17">
        <v>0.56100293203936102</v>
      </c>
      <c r="D17">
        <v>0.51558665203193499</v>
      </c>
      <c r="E17">
        <v>0.47758154925077401</v>
      </c>
      <c r="F17">
        <v>0.48066476750494502</v>
      </c>
      <c r="G17">
        <v>-4.2185323617637799E-2</v>
      </c>
      <c r="H17">
        <v>5.04159262714814E-2</v>
      </c>
      <c r="I17">
        <v>13850.195519090201</v>
      </c>
      <c r="J17">
        <v>11070.304568588899</v>
      </c>
      <c r="K17">
        <v>0.70802037843074095</v>
      </c>
      <c r="L17">
        <v>1.3584796327078701</v>
      </c>
      <c r="M17">
        <v>0.38357282323637099</v>
      </c>
      <c r="N17">
        <v>0.29433283253868397</v>
      </c>
      <c r="O17">
        <v>0.314763731319188</v>
      </c>
      <c r="P17">
        <v>-0.23985631134527099</v>
      </c>
      <c r="Q17">
        <v>7477.9720523980004</v>
      </c>
      <c r="R17">
        <v>7015.9617708093501</v>
      </c>
      <c r="S17">
        <v>0.372476905616201</v>
      </c>
      <c r="T17">
        <v>0.46295698205115499</v>
      </c>
      <c r="U17">
        <v>0.20320659879280101</v>
      </c>
      <c r="V17">
        <v>0.27166408258334102</v>
      </c>
      <c r="W17">
        <v>0.108303095877026</v>
      </c>
      <c r="X17">
        <v>-0.21395141288581701</v>
      </c>
      <c r="AA17">
        <v>2.37784909965277E-2</v>
      </c>
      <c r="AB17">
        <v>-0.35</v>
      </c>
    </row>
    <row r="18" spans="1:28">
      <c r="A18">
        <v>14852.9094207954</v>
      </c>
      <c r="B18">
        <v>16947.367832644999</v>
      </c>
      <c r="C18">
        <v>0.69072242907437997</v>
      </c>
      <c r="D18">
        <v>0.55069219048762996</v>
      </c>
      <c r="E18">
        <v>0.62911771347563605</v>
      </c>
      <c r="F18">
        <v>0.60722026327297496</v>
      </c>
      <c r="G18">
        <v>-0.112798928238943</v>
      </c>
      <c r="H18">
        <v>9.0300887369059404E-2</v>
      </c>
      <c r="I18">
        <v>11620.832230071101</v>
      </c>
      <c r="J18">
        <v>9872.7771628164392</v>
      </c>
      <c r="K18">
        <v>0.42584272867165501</v>
      </c>
      <c r="L18">
        <v>1.16582062415246</v>
      </c>
      <c r="M18">
        <v>0.65395215216216596</v>
      </c>
      <c r="N18">
        <v>0.70000207855763197</v>
      </c>
      <c r="O18">
        <v>0.46490854624996403</v>
      </c>
      <c r="P18">
        <v>-0.34928412563705902</v>
      </c>
      <c r="Q18">
        <v>4968.2691442639998</v>
      </c>
      <c r="R18">
        <v>5351.97816824866</v>
      </c>
      <c r="S18">
        <v>0.46313884419930401</v>
      </c>
      <c r="T18">
        <v>0.51798346580517396</v>
      </c>
      <c r="U18">
        <v>0.67400910590486895</v>
      </c>
      <c r="V18">
        <v>0.56057242581689204</v>
      </c>
      <c r="W18">
        <v>5.5899882253844499E-2</v>
      </c>
      <c r="X18">
        <v>-4.8558364843501498E-2</v>
      </c>
      <c r="AA18">
        <v>2.8029456908430801E-2</v>
      </c>
      <c r="AB18">
        <v>0.12</v>
      </c>
    </row>
    <row r="19" spans="1:28">
      <c r="A19">
        <v>15878.647261795</v>
      </c>
      <c r="B19">
        <v>15674.1667045145</v>
      </c>
      <c r="C19">
        <v>0.64013231664954495</v>
      </c>
      <c r="D19">
        <v>0.59307434035212103</v>
      </c>
      <c r="E19">
        <v>0.60525563330204601</v>
      </c>
      <c r="F19">
        <v>0.58411759157271803</v>
      </c>
      <c r="G19">
        <v>-3.8159035251916197E-2</v>
      </c>
      <c r="H19">
        <v>4.9896633458310101E-2</v>
      </c>
      <c r="I19">
        <v>14558.8560314063</v>
      </c>
      <c r="J19">
        <v>7838.7465682086604</v>
      </c>
      <c r="K19">
        <v>0.80653757333607101</v>
      </c>
      <c r="L19">
        <v>1.53512524305055</v>
      </c>
      <c r="M19">
        <v>0.41063527815790701</v>
      </c>
      <c r="N19">
        <v>0.61413190317894395</v>
      </c>
      <c r="O19">
        <v>0.311141153464079</v>
      </c>
      <c r="P19">
        <v>-0.13911944848851601</v>
      </c>
      <c r="Q19">
        <v>5974.6520405478605</v>
      </c>
      <c r="R19">
        <v>6226.8420428010104</v>
      </c>
      <c r="S19">
        <v>1.1525919557288899</v>
      </c>
      <c r="T19">
        <v>1.0682669399626801</v>
      </c>
      <c r="U19">
        <v>0.48197541879987399</v>
      </c>
      <c r="V19">
        <v>0.31272388208739399</v>
      </c>
      <c r="W19">
        <v>-3.7969551298283402E-2</v>
      </c>
      <c r="X19">
        <v>-2.64522587258504E-2</v>
      </c>
      <c r="AA19">
        <v>0.20820024333574</v>
      </c>
      <c r="AB19">
        <v>0.26</v>
      </c>
    </row>
    <row r="20" spans="1:28">
      <c r="A20">
        <v>14701.8207431029</v>
      </c>
      <c r="B20">
        <v>16445.635837943799</v>
      </c>
      <c r="C20">
        <v>0.71181933409098397</v>
      </c>
      <c r="D20">
        <v>0.648463684308624</v>
      </c>
      <c r="E20">
        <v>0.205338933875019</v>
      </c>
      <c r="F20">
        <v>0.141582979886478</v>
      </c>
      <c r="G20">
        <v>-4.6575344193371802E-2</v>
      </c>
      <c r="H20">
        <v>2.2586677711207401E-2</v>
      </c>
      <c r="I20">
        <v>15112.670261602399</v>
      </c>
      <c r="J20">
        <v>4954.1101499005699</v>
      </c>
      <c r="K20">
        <v>1.09502925263676</v>
      </c>
      <c r="L20">
        <v>2.5652257663605802</v>
      </c>
      <c r="M20">
        <v>0.42979474913659499</v>
      </c>
      <c r="N20">
        <v>0.37344948268045403</v>
      </c>
      <c r="O20">
        <v>0.40166504959169702</v>
      </c>
      <c r="P20">
        <v>-0.431562052040521</v>
      </c>
      <c r="Q20">
        <v>29042.067305603901</v>
      </c>
      <c r="R20">
        <v>28715.735179436499</v>
      </c>
      <c r="S20">
        <v>0.75940161655300598</v>
      </c>
      <c r="T20">
        <v>0.81344174681642101</v>
      </c>
      <c r="U20">
        <v>0.31310618692261</v>
      </c>
      <c r="V20">
        <v>0.180981355695986</v>
      </c>
      <c r="W20">
        <v>3.4358240319397E-2</v>
      </c>
      <c r="X20">
        <v>-9.7957748143927104E-2</v>
      </c>
      <c r="AA20">
        <v>5.8363790776042999E-2</v>
      </c>
      <c r="AB20">
        <v>-0.55000000000000004</v>
      </c>
    </row>
    <row r="21" spans="1:28">
      <c r="A21">
        <v>16199.1976298303</v>
      </c>
      <c r="B21">
        <v>19335.105836261799</v>
      </c>
      <c r="C21">
        <v>0.90637881007295795</v>
      </c>
      <c r="D21">
        <v>4.0330480660534702</v>
      </c>
      <c r="E21">
        <v>0.22482357687479301</v>
      </c>
      <c r="F21">
        <v>0.22594400889789201</v>
      </c>
      <c r="G21">
        <v>0.63300243821657498</v>
      </c>
      <c r="H21">
        <v>-0.34493394059629201</v>
      </c>
      <c r="I21">
        <v>11346.354897821</v>
      </c>
      <c r="J21">
        <v>9343.1292245538607</v>
      </c>
      <c r="K21">
        <v>1.03657391968741</v>
      </c>
      <c r="L21">
        <v>1.6105274686278901</v>
      </c>
      <c r="M21">
        <v>0.56321688316858298</v>
      </c>
      <c r="N21">
        <v>0.61936797208661898</v>
      </c>
      <c r="O21">
        <v>0.21682340973941899</v>
      </c>
      <c r="P21">
        <v>-0.16703600123418</v>
      </c>
      <c r="Q21">
        <v>5584.49127947747</v>
      </c>
      <c r="R21">
        <v>6151.2759136724799</v>
      </c>
      <c r="S21">
        <v>0.563213235742553</v>
      </c>
      <c r="T21">
        <v>0.47444431132678899</v>
      </c>
      <c r="U21">
        <v>0.301771330990043</v>
      </c>
      <c r="V21">
        <v>0.35722256258798302</v>
      </c>
      <c r="W21">
        <v>-8.5547418477776305E-2</v>
      </c>
      <c r="X21">
        <v>1.55522545108639E-2</v>
      </c>
      <c r="AA21">
        <v>0.16657133113938299</v>
      </c>
      <c r="AB21">
        <v>-0.47</v>
      </c>
    </row>
    <row r="22" spans="1:28">
      <c r="A22">
        <v>11996.674271739401</v>
      </c>
      <c r="B22">
        <v>51277.204253886899</v>
      </c>
      <c r="C22">
        <v>0.55894941413605204</v>
      </c>
      <c r="D22">
        <v>0.22760573118961799</v>
      </c>
      <c r="E22">
        <v>0.56169416716971998</v>
      </c>
      <c r="F22">
        <v>0.78388016764032098</v>
      </c>
      <c r="G22">
        <v>-0.42125931654702098</v>
      </c>
      <c r="H22">
        <v>0.226244572827383</v>
      </c>
      <c r="I22">
        <v>20294.656149976599</v>
      </c>
      <c r="J22">
        <v>24436.066527881001</v>
      </c>
      <c r="K22">
        <v>0.87756429131415803</v>
      </c>
      <c r="L22">
        <v>1.91763052750509</v>
      </c>
      <c r="M22">
        <v>0.63548552497855904</v>
      </c>
      <c r="N22">
        <v>0.48007935593334</v>
      </c>
      <c r="O22">
        <v>0.37209078565417403</v>
      </c>
      <c r="P22">
        <v>-0.111006174241934</v>
      </c>
      <c r="Q22">
        <v>9660.0319561906108</v>
      </c>
      <c r="R22">
        <v>9060.5710301959607</v>
      </c>
      <c r="S22">
        <v>0.38227916287647801</v>
      </c>
      <c r="T22">
        <v>0.59432081646479595</v>
      </c>
      <c r="U22">
        <v>0.40401817826379199</v>
      </c>
      <c r="V22">
        <v>0.19003005983092899</v>
      </c>
      <c r="W22">
        <v>0.21712232037045801</v>
      </c>
      <c r="X22">
        <v>-7.1190945693701296E-2</v>
      </c>
      <c r="AA22">
        <v>8.5973946741192103E-2</v>
      </c>
      <c r="AB22">
        <v>-0.2</v>
      </c>
    </row>
    <row r="23" spans="1:28">
      <c r="A23">
        <v>11637.1852320491</v>
      </c>
      <c r="B23">
        <v>11765.6695835132</v>
      </c>
      <c r="C23">
        <v>1.1145178279085901</v>
      </c>
      <c r="D23">
        <v>1.2082448382740301</v>
      </c>
      <c r="E23">
        <v>0.60664604539789502</v>
      </c>
      <c r="F23">
        <v>0.67106292673326995</v>
      </c>
      <c r="G23">
        <v>4.0351522663089001E-2</v>
      </c>
      <c r="H23">
        <v>-5.8341412577398603E-2</v>
      </c>
      <c r="I23">
        <v>10847.659615598899</v>
      </c>
      <c r="J23">
        <v>11749.0144348291</v>
      </c>
      <c r="K23">
        <v>0.59499263872692598</v>
      </c>
      <c r="L23">
        <v>0.63608978677250405</v>
      </c>
      <c r="M23">
        <v>0.56659750935647202</v>
      </c>
      <c r="N23">
        <v>0.50569136363428702</v>
      </c>
      <c r="O23">
        <v>3.3382937806869899E-2</v>
      </c>
      <c r="P23">
        <v>-0.108413098776678</v>
      </c>
      <c r="Q23">
        <v>8090.7934599708296</v>
      </c>
      <c r="R23">
        <v>7802.0563559911698</v>
      </c>
      <c r="S23">
        <v>0.811287749466714</v>
      </c>
      <c r="T23">
        <v>1.4130211906001</v>
      </c>
      <c r="U23">
        <v>0.63050299012949695</v>
      </c>
      <c r="V23">
        <v>0.40825850137148301</v>
      </c>
      <c r="W23">
        <v>0.27052601834856099</v>
      </c>
      <c r="X23">
        <v>-0.13873075225453399</v>
      </c>
      <c r="AA23">
        <v>3.2623405665028103E-2</v>
      </c>
      <c r="AB23">
        <v>-0.04</v>
      </c>
    </row>
    <row r="24" spans="1:28">
      <c r="A24">
        <v>8627.4026299193902</v>
      </c>
      <c r="B24">
        <v>10231.657641743601</v>
      </c>
      <c r="C24">
        <v>1.1313555276322</v>
      </c>
      <c r="D24">
        <v>0.226110672946265</v>
      </c>
      <c r="E24">
        <v>0.54986322903832396</v>
      </c>
      <c r="F24">
        <v>0.65902709833171103</v>
      </c>
      <c r="G24">
        <v>-0.66686364220352401</v>
      </c>
      <c r="H24">
        <v>0.48085251525595701</v>
      </c>
      <c r="I24">
        <v>16002.4410965609</v>
      </c>
      <c r="J24">
        <v>15193.3282630341</v>
      </c>
      <c r="K24">
        <v>0.45965610282650299</v>
      </c>
      <c r="L24">
        <v>0.88669193841091298</v>
      </c>
      <c r="M24">
        <v>0.52438849222815997</v>
      </c>
      <c r="N24">
        <v>0.25454905074876899</v>
      </c>
      <c r="O24">
        <v>0.31718086446052002</v>
      </c>
      <c r="P24">
        <v>-0.21566970208628999</v>
      </c>
      <c r="Q24">
        <v>15246.637639195</v>
      </c>
      <c r="R24">
        <v>13226.0738053274</v>
      </c>
      <c r="S24">
        <v>1.0522931312724</v>
      </c>
      <c r="T24">
        <v>1.20352269130536</v>
      </c>
      <c r="U24">
        <v>0.610766799620996</v>
      </c>
      <c r="V24">
        <v>0.55419801320971995</v>
      </c>
      <c r="W24">
        <v>6.7039852508949005E-2</v>
      </c>
      <c r="X24">
        <v>-6.1434707676207297E-2</v>
      </c>
      <c r="AA24">
        <v>9.5201466269556306E-2</v>
      </c>
      <c r="AB24">
        <v>-0.05</v>
      </c>
    </row>
    <row r="25" spans="1:28">
      <c r="A25">
        <v>11382.468913656499</v>
      </c>
      <c r="B25">
        <v>15669.8009324716</v>
      </c>
      <c r="C25">
        <v>0.81295662022086701</v>
      </c>
      <c r="D25">
        <v>0.85136170937992794</v>
      </c>
      <c r="E25">
        <v>0.556249731342771</v>
      </c>
      <c r="F25">
        <v>0.61467492997588302</v>
      </c>
      <c r="G25">
        <v>2.3075567021047499E-2</v>
      </c>
      <c r="H25">
        <v>7.1736739925143705E-2</v>
      </c>
      <c r="I25">
        <v>6996.9810318036598</v>
      </c>
      <c r="J25">
        <v>5107.50075533365</v>
      </c>
      <c r="K25">
        <v>0.70570469391109802</v>
      </c>
      <c r="L25">
        <v>0.93116702515054595</v>
      </c>
      <c r="M25">
        <v>0.13066111383127799</v>
      </c>
      <c r="N25">
        <v>0.24505647134598399</v>
      </c>
      <c r="O25">
        <v>0.13773976825056</v>
      </c>
      <c r="P25">
        <v>-0.20139695089596399</v>
      </c>
      <c r="Q25">
        <v>8701.49241926178</v>
      </c>
      <c r="R25">
        <v>4160.6444918551997</v>
      </c>
      <c r="S25">
        <v>1.1127958439972201</v>
      </c>
      <c r="T25">
        <v>3.7945471923059699</v>
      </c>
      <c r="U25">
        <v>0.36087557737076897</v>
      </c>
      <c r="V25">
        <v>0.34227563945977102</v>
      </c>
      <c r="W25">
        <v>0.54647725428401706</v>
      </c>
      <c r="X25">
        <v>-0.48686192902646602</v>
      </c>
      <c r="AA25">
        <v>7.4918806909086505E-2</v>
      </c>
      <c r="AB25">
        <v>-0.4</v>
      </c>
    </row>
    <row r="26" spans="1:28">
      <c r="A26">
        <v>14586.6304876751</v>
      </c>
      <c r="B26">
        <v>13554.8969244782</v>
      </c>
      <c r="C26">
        <v>0.85889085182109604</v>
      </c>
      <c r="D26">
        <v>0.47115872550347099</v>
      </c>
      <c r="E26">
        <v>0.52233640171315598</v>
      </c>
      <c r="F26">
        <v>0.54647735353628002</v>
      </c>
      <c r="G26">
        <v>-0.291517047881447</v>
      </c>
      <c r="H26">
        <v>0.28296235252722801</v>
      </c>
      <c r="I26">
        <v>5217.4525537204499</v>
      </c>
      <c r="J26">
        <v>5728.06917025245</v>
      </c>
      <c r="K26">
        <v>0.68987936389747895</v>
      </c>
      <c r="L26">
        <v>0.69304362886189896</v>
      </c>
      <c r="M26">
        <v>0.37943349938137</v>
      </c>
      <c r="N26">
        <v>0.45790212679174702</v>
      </c>
      <c r="O26">
        <v>2.2880991790484801E-3</v>
      </c>
      <c r="P26">
        <v>7.0186811790296705E-2</v>
      </c>
      <c r="Q26">
        <v>12884.8463128248</v>
      </c>
      <c r="R26">
        <v>11807.4513957951</v>
      </c>
      <c r="S26">
        <v>0.74231129805010498</v>
      </c>
      <c r="T26">
        <v>0.59285133474938001</v>
      </c>
      <c r="U26">
        <v>0.17294984229953</v>
      </c>
      <c r="V26">
        <v>0.16676790916999701</v>
      </c>
      <c r="W26">
        <v>-0.111941391729446</v>
      </c>
      <c r="X26">
        <v>8.2257756268531601E-2</v>
      </c>
      <c r="AA26">
        <v>0.34094902536187599</v>
      </c>
      <c r="AB26">
        <v>-0.59</v>
      </c>
    </row>
    <row r="27" spans="1:28">
      <c r="A27">
        <v>19077.960192180999</v>
      </c>
      <c r="B27">
        <v>17038.524988760899</v>
      </c>
      <c r="C27">
        <v>0.97225684481505004</v>
      </c>
      <c r="D27">
        <v>0.23312271866642201</v>
      </c>
      <c r="E27">
        <v>0.32605517492218999</v>
      </c>
      <c r="F27">
        <v>0.217905677760526</v>
      </c>
      <c r="G27">
        <v>-0.61319616537532995</v>
      </c>
      <c r="H27">
        <v>0.50567671600650799</v>
      </c>
      <c r="I27">
        <v>11276.9341772605</v>
      </c>
      <c r="J27">
        <v>11702.6775479972</v>
      </c>
      <c r="K27">
        <v>0.91598784571717895</v>
      </c>
      <c r="L27">
        <v>0.81390613453873994</v>
      </c>
      <c r="M27">
        <v>0.48226134735038201</v>
      </c>
      <c r="N27">
        <v>0.43040694078561598</v>
      </c>
      <c r="O27">
        <v>-5.9010385806035001E-2</v>
      </c>
      <c r="P27">
        <v>6.5509127507614895E-2</v>
      </c>
      <c r="Q27">
        <v>15461.9890192696</v>
      </c>
      <c r="R27">
        <v>19740.306455298502</v>
      </c>
      <c r="S27">
        <v>0.73034334281313895</v>
      </c>
      <c r="T27">
        <v>0.45895583786786598</v>
      </c>
      <c r="U27">
        <v>0.195217175529768</v>
      </c>
      <c r="V27">
        <v>0.34428324775215902</v>
      </c>
      <c r="W27">
        <v>-0.228191114022188</v>
      </c>
      <c r="X27">
        <v>3.00211520299777E-2</v>
      </c>
      <c r="AA27">
        <v>0.34277303491821998</v>
      </c>
      <c r="AB27">
        <v>-0.01</v>
      </c>
    </row>
    <row r="28" spans="1:28">
      <c r="A28">
        <v>13074.4648912885</v>
      </c>
      <c r="B28">
        <v>10222.6006547536</v>
      </c>
      <c r="C28">
        <v>1.1580512547628099</v>
      </c>
      <c r="D28">
        <v>0.34136902708616901</v>
      </c>
      <c r="E28">
        <v>0.60596512900777599</v>
      </c>
      <c r="F28">
        <v>0.19956385924841599</v>
      </c>
      <c r="G28">
        <v>-0.54466532003259605</v>
      </c>
      <c r="H28">
        <v>0.23308764974896601</v>
      </c>
      <c r="I28">
        <v>8597.5545412190295</v>
      </c>
      <c r="J28">
        <v>7501.3310607836202</v>
      </c>
      <c r="K28">
        <v>1.0261293863218499</v>
      </c>
      <c r="L28">
        <v>1.0249739501360999</v>
      </c>
      <c r="M28">
        <v>0.30063402587930899</v>
      </c>
      <c r="N28">
        <v>0.42386425818728801</v>
      </c>
      <c r="O28">
        <v>-5.6332421931377399E-4</v>
      </c>
      <c r="P28">
        <v>-3.9991165096199502E-2</v>
      </c>
      <c r="Q28">
        <v>10926.727665582999</v>
      </c>
      <c r="R28">
        <v>9814.7099989437793</v>
      </c>
      <c r="S28">
        <v>0.84288216347765399</v>
      </c>
      <c r="T28">
        <v>0.56082710554703596</v>
      </c>
      <c r="U28">
        <v>0.40892575420730998</v>
      </c>
      <c r="V28">
        <v>0.224262566681971</v>
      </c>
      <c r="W28">
        <v>-0.20093552429599101</v>
      </c>
      <c r="X28">
        <v>0.100032380455838</v>
      </c>
      <c r="AA28">
        <v>0.34165493081211701</v>
      </c>
      <c r="AB28">
        <v>-0.38</v>
      </c>
    </row>
    <row r="29" spans="1:28">
      <c r="A29">
        <v>14180.769987694201</v>
      </c>
      <c r="B29">
        <v>12128.8422836793</v>
      </c>
      <c r="C29">
        <v>0.56911589350271596</v>
      </c>
      <c r="D29">
        <v>0.49949232550394801</v>
      </c>
      <c r="E29">
        <v>0.368551570342386</v>
      </c>
      <c r="F29">
        <v>0.179507422323059</v>
      </c>
      <c r="G29">
        <v>-6.5153502247519104E-2</v>
      </c>
      <c r="H29">
        <v>0.110939835336847</v>
      </c>
      <c r="I29">
        <v>10804.208571459199</v>
      </c>
      <c r="J29">
        <v>10233.2947338678</v>
      </c>
      <c r="K29">
        <v>0.97016488181620497</v>
      </c>
      <c r="L29">
        <v>0.69002967913496005</v>
      </c>
      <c r="M29">
        <v>0.28982637838498598</v>
      </c>
      <c r="N29">
        <v>0.34869984631475798</v>
      </c>
      <c r="O29">
        <v>-0.16873636938115799</v>
      </c>
      <c r="P29">
        <v>0.11495949735263999</v>
      </c>
      <c r="Q29">
        <v>16264.546007153</v>
      </c>
      <c r="R29">
        <v>17095.841790246999</v>
      </c>
      <c r="S29">
        <v>1.6217810131666901</v>
      </c>
      <c r="T29">
        <v>7.1978220995764799</v>
      </c>
      <c r="U29">
        <v>0.151549855595246</v>
      </c>
      <c r="V29">
        <v>0.20299434854619799</v>
      </c>
      <c r="W29">
        <v>0.63223265436436105</v>
      </c>
      <c r="X29">
        <v>-0.22273918736625001</v>
      </c>
      <c r="AA29">
        <v>0.158013358892513</v>
      </c>
      <c r="AB29">
        <v>-0.41</v>
      </c>
    </row>
    <row r="30" spans="1:28">
      <c r="A30">
        <v>7387.1288364073698</v>
      </c>
      <c r="B30">
        <v>9877.6059987649896</v>
      </c>
      <c r="C30">
        <v>1.07567342536696</v>
      </c>
      <c r="D30">
        <v>0.39093737648938398</v>
      </c>
      <c r="E30">
        <v>0.54795778485594604</v>
      </c>
      <c r="F30">
        <v>0.868401352961648</v>
      </c>
      <c r="G30">
        <v>-0.46688327128838802</v>
      </c>
      <c r="H30">
        <v>0.264064666755433</v>
      </c>
      <c r="I30">
        <v>10323.096926039399</v>
      </c>
      <c r="J30">
        <v>4923.2629294622002</v>
      </c>
      <c r="K30">
        <v>0.91868481270306601</v>
      </c>
      <c r="L30">
        <v>1.1196832726233901</v>
      </c>
      <c r="M30">
        <v>0.344510873820491</v>
      </c>
      <c r="N30">
        <v>0.20378728841586699</v>
      </c>
      <c r="O30">
        <v>9.8607538730242902E-2</v>
      </c>
      <c r="P30">
        <v>-0.16591247871846301</v>
      </c>
      <c r="Q30">
        <v>8077.3654687653197</v>
      </c>
      <c r="R30">
        <v>3612.71082226304</v>
      </c>
      <c r="S30">
        <v>0.35552865466681199</v>
      </c>
      <c r="T30">
        <v>2.2123705865589902</v>
      </c>
      <c r="U30">
        <v>0.252769898926618</v>
      </c>
      <c r="V30">
        <v>0.118161538484059</v>
      </c>
      <c r="W30">
        <v>0.72309765978426899</v>
      </c>
      <c r="X30">
        <v>-0.37118482933383201</v>
      </c>
      <c r="AA30">
        <v>0.35766727847297802</v>
      </c>
      <c r="AB30">
        <v>7.0000000000000007E-2</v>
      </c>
    </row>
    <row r="31" spans="1:28">
      <c r="A31">
        <v>13883.6355523899</v>
      </c>
      <c r="B31">
        <v>11381.414198954701</v>
      </c>
      <c r="C31">
        <v>0.31596649018633199</v>
      </c>
      <c r="D31">
        <v>0.31807198963809602</v>
      </c>
      <c r="E31">
        <v>0.218188470551269</v>
      </c>
      <c r="F31">
        <v>0.723326153470219</v>
      </c>
      <c r="G31">
        <v>3.3207755030052999E-3</v>
      </c>
      <c r="H31">
        <v>-0.10822849479081</v>
      </c>
      <c r="I31">
        <v>9743.38497295454</v>
      </c>
      <c r="J31">
        <v>8844.6125050967203</v>
      </c>
      <c r="K31">
        <v>0.47832477913750299</v>
      </c>
      <c r="L31">
        <v>0.60563841485510295</v>
      </c>
      <c r="M31">
        <v>0.36664629650272401</v>
      </c>
      <c r="N31">
        <v>0.187063190566153</v>
      </c>
      <c r="O31">
        <v>0.117451991380502</v>
      </c>
      <c r="P31">
        <v>-4.2305037859636699E-2</v>
      </c>
      <c r="Q31">
        <v>17953.815229671101</v>
      </c>
      <c r="R31">
        <v>8406.1187947939507</v>
      </c>
      <c r="S31">
        <v>1.5516678393039001</v>
      </c>
      <c r="T31">
        <v>1.4761942012373701</v>
      </c>
      <c r="U31">
        <v>0.40485913102961302</v>
      </c>
      <c r="V31">
        <v>0.32691431122000397</v>
      </c>
      <c r="W31">
        <v>-2.4926379424156101E-2</v>
      </c>
      <c r="X31">
        <v>-0.13107704787121899</v>
      </c>
    </row>
    <row r="32" spans="1:28">
      <c r="A32">
        <v>13075.019183603399</v>
      </c>
      <c r="B32">
        <v>15006.1845104311</v>
      </c>
      <c r="C32">
        <v>0.61240424780636205</v>
      </c>
      <c r="D32">
        <v>0.27838142275807298</v>
      </c>
      <c r="E32">
        <v>0.28849343834396901</v>
      </c>
      <c r="F32">
        <v>0.25668685020090698</v>
      </c>
      <c r="G32">
        <v>-0.37497552563529701</v>
      </c>
      <c r="H32">
        <v>8.1015200714613295E-2</v>
      </c>
      <c r="I32">
        <v>12094.8503644866</v>
      </c>
      <c r="J32">
        <v>11021.353171075099</v>
      </c>
      <c r="K32">
        <v>0.53810604527305805</v>
      </c>
      <c r="L32">
        <v>0.74048886345484299</v>
      </c>
      <c r="M32">
        <v>0.265442555490642</v>
      </c>
      <c r="N32">
        <v>0.205366761459396</v>
      </c>
      <c r="O32">
        <v>0.158285330873983</v>
      </c>
      <c r="P32">
        <v>-3.9895370308342101E-2</v>
      </c>
      <c r="Q32">
        <v>7682.78979185553</v>
      </c>
      <c r="R32">
        <v>8321.9815660795302</v>
      </c>
      <c r="S32">
        <v>0.78744872201039695</v>
      </c>
      <c r="T32">
        <v>1.1113634182497401</v>
      </c>
      <c r="U32">
        <v>0.22615142004844799</v>
      </c>
      <c r="V32">
        <v>0.291717634480338</v>
      </c>
      <c r="W32">
        <v>0.170588068915005</v>
      </c>
      <c r="X32">
        <v>-0.26148820543413298</v>
      </c>
    </row>
    <row r="33" spans="1:24">
      <c r="A33">
        <v>21979.882399980001</v>
      </c>
      <c r="B33">
        <v>14243.950625121701</v>
      </c>
      <c r="C33">
        <v>0.98292913319841402</v>
      </c>
      <c r="D33">
        <v>0.25747257486303499</v>
      </c>
      <c r="E33">
        <v>0.24264939198051</v>
      </c>
      <c r="F33">
        <v>0.85074419801436196</v>
      </c>
      <c r="G33">
        <v>-0.58485614266780706</v>
      </c>
      <c r="H33">
        <v>0.12526862285020299</v>
      </c>
      <c r="I33">
        <v>9387.1384030444005</v>
      </c>
      <c r="J33">
        <v>29249.023197601899</v>
      </c>
      <c r="K33">
        <v>0.90079492615795798</v>
      </c>
      <c r="L33">
        <v>3.0486069237284399</v>
      </c>
      <c r="M33">
        <v>0.16581579563861701</v>
      </c>
      <c r="N33">
        <v>0.18743103057590399</v>
      </c>
      <c r="O33">
        <v>0.54383222553872601</v>
      </c>
      <c r="P33">
        <v>-0.41496176420086101</v>
      </c>
      <c r="Q33">
        <v>29606.486317262599</v>
      </c>
      <c r="R33">
        <v>30881.191059656001</v>
      </c>
      <c r="S33">
        <v>0.38407883253975</v>
      </c>
      <c r="T33">
        <v>0.45402609422837498</v>
      </c>
      <c r="U33">
        <v>0.493366848231448</v>
      </c>
      <c r="V33">
        <v>0.40533230310743301</v>
      </c>
      <c r="W33">
        <v>8.3458836065256795E-2</v>
      </c>
      <c r="X33">
        <v>-4.5196605511888303E-2</v>
      </c>
    </row>
    <row r="34" spans="1:24">
      <c r="A34">
        <v>15158.4406702245</v>
      </c>
      <c r="B34">
        <v>14457.456295968601</v>
      </c>
      <c r="C34">
        <v>0.42588905264233001</v>
      </c>
      <c r="D34">
        <v>0.332823133528104</v>
      </c>
      <c r="E34">
        <v>0.29346623258397803</v>
      </c>
      <c r="F34">
        <v>0.76931331818124105</v>
      </c>
      <c r="G34">
        <v>-0.122663008200742</v>
      </c>
      <c r="H34">
        <v>0.16157105713686801</v>
      </c>
      <c r="I34">
        <v>11973.425543232201</v>
      </c>
      <c r="J34">
        <v>13092.987299365799</v>
      </c>
      <c r="K34">
        <v>0.47643956368847001</v>
      </c>
      <c r="L34">
        <v>0.71485950492618</v>
      </c>
      <c r="M34">
        <v>0.40165299267105498</v>
      </c>
      <c r="N34">
        <v>0.40181084548399498</v>
      </c>
      <c r="O34">
        <v>0.200134414202947</v>
      </c>
      <c r="P34">
        <v>-0.10501532429705</v>
      </c>
      <c r="Q34">
        <v>31558.673847731199</v>
      </c>
      <c r="R34">
        <v>31289.399830169001</v>
      </c>
      <c r="S34">
        <v>0.463787671386233</v>
      </c>
      <c r="T34">
        <v>0.42041758403345098</v>
      </c>
      <c r="U34">
        <v>0.21260011399616599</v>
      </c>
      <c r="V34">
        <v>0.30071028256875898</v>
      </c>
      <c r="W34">
        <v>-4.9049795946074101E-2</v>
      </c>
      <c r="X34">
        <v>-4.0505366094212202E-2</v>
      </c>
    </row>
    <row r="35" spans="1:24">
      <c r="A35">
        <v>11654.976361101701</v>
      </c>
      <c r="B35">
        <v>13585.451576338501</v>
      </c>
      <c r="C35">
        <v>0.68055188674006695</v>
      </c>
      <c r="D35">
        <v>0.36477429766029801</v>
      </c>
      <c r="E35">
        <v>0.26809406974356398</v>
      </c>
      <c r="F35">
        <v>0.76473023403108797</v>
      </c>
      <c r="G35">
        <v>-0.30208521875007799</v>
      </c>
      <c r="H35">
        <v>0.193797931719106</v>
      </c>
      <c r="I35">
        <v>12219.5944965995</v>
      </c>
      <c r="J35">
        <v>11543.7319715904</v>
      </c>
      <c r="K35">
        <v>0.65049478332597799</v>
      </c>
      <c r="L35">
        <v>0.80437074398457797</v>
      </c>
      <c r="M35">
        <v>0.38247050167500402</v>
      </c>
      <c r="N35">
        <v>0.405237671970609</v>
      </c>
      <c r="O35">
        <v>0.105766449042925</v>
      </c>
      <c r="P35">
        <v>-8.4458885202797498E-2</v>
      </c>
      <c r="Q35">
        <v>24575.9683124861</v>
      </c>
      <c r="R35">
        <v>24065.524621715798</v>
      </c>
      <c r="S35">
        <v>0.25645750373927001</v>
      </c>
      <c r="T35">
        <v>0.26122073759222098</v>
      </c>
      <c r="U35">
        <v>0.202154183235286</v>
      </c>
      <c r="V35">
        <v>0.23665693594003701</v>
      </c>
      <c r="W35">
        <v>9.2011474940498807E-3</v>
      </c>
      <c r="X35">
        <v>9.4386322904910405E-2</v>
      </c>
    </row>
    <row r="36" spans="1:24">
      <c r="A36">
        <v>11956.7606567939</v>
      </c>
      <c r="B36">
        <v>11242.3300118883</v>
      </c>
      <c r="C36">
        <v>0.38725361334498798</v>
      </c>
      <c r="D36">
        <v>0.27502426937333502</v>
      </c>
      <c r="E36">
        <v>0.41516106208520398</v>
      </c>
      <c r="F36">
        <v>0.479328852449871</v>
      </c>
      <c r="G36">
        <v>-0.169459598304879</v>
      </c>
      <c r="H36">
        <v>4.40279857933948E-2</v>
      </c>
      <c r="I36">
        <v>12186.3631904907</v>
      </c>
      <c r="J36">
        <v>9873.6221873415598</v>
      </c>
      <c r="K36">
        <v>0.66102317047333503</v>
      </c>
      <c r="L36">
        <v>1.2384726431861199</v>
      </c>
      <c r="M36">
        <v>0.50197786579742898</v>
      </c>
      <c r="N36">
        <v>0.30775768372406698</v>
      </c>
      <c r="O36">
        <v>0.304001445310007</v>
      </c>
      <c r="P36">
        <v>-0.102005716352254</v>
      </c>
      <c r="Q36">
        <v>26346.536026546099</v>
      </c>
      <c r="R36">
        <v>23429.4682685101</v>
      </c>
      <c r="S36">
        <v>0.398922563669316</v>
      </c>
      <c r="T36">
        <v>0.754467337005434</v>
      </c>
      <c r="U36">
        <v>0.27797120534694503</v>
      </c>
      <c r="V36">
        <v>0.23266766006043299</v>
      </c>
      <c r="W36">
        <v>0.30826069582204502</v>
      </c>
      <c r="X36">
        <v>-7.2016036167212499E-2</v>
      </c>
    </row>
    <row r="37" spans="1:24">
      <c r="A37">
        <v>10394.9136494513</v>
      </c>
      <c r="B37">
        <v>12200.479510155699</v>
      </c>
      <c r="C37">
        <v>1.8305218196153501</v>
      </c>
      <c r="D37">
        <v>0.42356743656135498</v>
      </c>
      <c r="E37">
        <v>0.41568389202969702</v>
      </c>
      <c r="F37">
        <v>0.74376399329345599</v>
      </c>
      <c r="G37">
        <v>-0.62417864740654205</v>
      </c>
      <c r="H37">
        <v>0.64766895259685298</v>
      </c>
      <c r="I37">
        <v>16152.996292263801</v>
      </c>
      <c r="J37">
        <v>11417.365300183301</v>
      </c>
      <c r="K37">
        <v>0.318873204819276</v>
      </c>
      <c r="L37">
        <v>1.61131856270658</v>
      </c>
      <c r="M37">
        <v>0.57826232238132602</v>
      </c>
      <c r="N37">
        <v>0.27887712126002201</v>
      </c>
      <c r="O37">
        <v>0.66959427536258498</v>
      </c>
      <c r="P37">
        <v>-0.33531585747189602</v>
      </c>
      <c r="Q37">
        <v>11110.4820501014</v>
      </c>
      <c r="R37">
        <v>14982.041164308701</v>
      </c>
      <c r="S37">
        <v>1.0058247858518601</v>
      </c>
      <c r="T37">
        <v>1.0821470736697401</v>
      </c>
      <c r="U37">
        <v>0.50471442879436001</v>
      </c>
      <c r="V37">
        <v>0.52066133362070999</v>
      </c>
      <c r="W37">
        <v>3.6553312473937997E-2</v>
      </c>
      <c r="X37">
        <v>-1.15534111735468E-2</v>
      </c>
    </row>
    <row r="38" spans="1:24">
      <c r="A38">
        <v>9870.6455935625108</v>
      </c>
      <c r="B38">
        <v>9649.3058587496907</v>
      </c>
      <c r="C38">
        <v>0.64980747665066496</v>
      </c>
      <c r="D38">
        <v>0.40582850346406502</v>
      </c>
      <c r="E38">
        <v>0.28222630962585399</v>
      </c>
      <c r="F38">
        <v>0.85964306519230604</v>
      </c>
      <c r="G38">
        <v>-0.231120365147163</v>
      </c>
      <c r="H38">
        <v>0.134521874519234</v>
      </c>
      <c r="I38">
        <v>14438.7240586117</v>
      </c>
      <c r="J38">
        <v>11850.8751775364</v>
      </c>
      <c r="K38">
        <v>0.55585382332313804</v>
      </c>
      <c r="L38">
        <v>0.91390265801824599</v>
      </c>
      <c r="M38">
        <v>0.35031956547615101</v>
      </c>
      <c r="N38">
        <v>0.26475125249818099</v>
      </c>
      <c r="O38">
        <v>0.24361099218853799</v>
      </c>
      <c r="P38">
        <v>-0.23170831856426599</v>
      </c>
      <c r="Q38">
        <v>11271.689664478199</v>
      </c>
      <c r="R38">
        <v>15537.3867268091</v>
      </c>
      <c r="S38">
        <v>1.2970240485803</v>
      </c>
      <c r="T38">
        <v>1.60499286769535</v>
      </c>
      <c r="U38">
        <v>0.64500318819202296</v>
      </c>
      <c r="V38">
        <v>0.55926985161475096</v>
      </c>
      <c r="W38">
        <v>0.10612233767069</v>
      </c>
      <c r="X38">
        <v>-0.28224730696823402</v>
      </c>
    </row>
    <row r="39" spans="1:24">
      <c r="A39">
        <v>8243.1509019203295</v>
      </c>
      <c r="B39">
        <v>7757.8822450460302</v>
      </c>
      <c r="C39">
        <v>1.2114926604227101</v>
      </c>
      <c r="D39">
        <v>0.52132259119542301</v>
      </c>
      <c r="E39">
        <v>0.22618816739870301</v>
      </c>
      <c r="F39">
        <v>0.79732596952316404</v>
      </c>
      <c r="G39">
        <v>-0.39829408737186001</v>
      </c>
      <c r="H39">
        <v>0.34327445922745797</v>
      </c>
      <c r="I39">
        <v>12536.0419386678</v>
      </c>
      <c r="J39">
        <v>9049.77787142747</v>
      </c>
      <c r="K39">
        <v>0.88999896313038296</v>
      </c>
      <c r="L39">
        <v>2.21079122056303</v>
      </c>
      <c r="M39">
        <v>0.346419785628163</v>
      </c>
      <c r="N39">
        <v>0.13755474433983</v>
      </c>
      <c r="O39">
        <v>0.42595344386037298</v>
      </c>
      <c r="P39">
        <v>-0.361678542880295</v>
      </c>
      <c r="Q39">
        <v>7735.4558992442799</v>
      </c>
      <c r="R39">
        <v>10043.9235031186</v>
      </c>
      <c r="S39">
        <v>0.69986879553949999</v>
      </c>
      <c r="T39">
        <v>0.96396652903742297</v>
      </c>
      <c r="U39">
        <v>0.3849840181352</v>
      </c>
      <c r="V39">
        <v>0.29117936354740298</v>
      </c>
      <c r="W39">
        <v>0.15872828854927501</v>
      </c>
      <c r="X39">
        <v>-6.8077006265747295E-2</v>
      </c>
    </row>
    <row r="40" spans="1:24">
      <c r="A40">
        <v>36914.086774664698</v>
      </c>
      <c r="B40">
        <v>12651.590682896</v>
      </c>
      <c r="C40">
        <v>2.4032508543805502</v>
      </c>
      <c r="D40">
        <v>0.31440927926892298</v>
      </c>
      <c r="E40">
        <v>0.36993639555017699</v>
      </c>
      <c r="F40">
        <v>0.43702813235618598</v>
      </c>
      <c r="G40">
        <v>-0.76861766092383998</v>
      </c>
      <c r="H40">
        <v>0.56940692281621996</v>
      </c>
      <c r="I40">
        <v>12850.9650891482</v>
      </c>
      <c r="J40">
        <v>13840.075328905299</v>
      </c>
      <c r="K40">
        <v>0.54519869195037995</v>
      </c>
      <c r="L40">
        <v>0.635590769206694</v>
      </c>
      <c r="M40">
        <v>0.220642075699299</v>
      </c>
      <c r="N40">
        <v>0.19596362004818399</v>
      </c>
      <c r="O40">
        <v>7.6552239183890397E-2</v>
      </c>
      <c r="P40">
        <v>-8.8404402798740497E-2</v>
      </c>
      <c r="Q40">
        <v>12008.9144293228</v>
      </c>
      <c r="R40">
        <v>12752.8039915154</v>
      </c>
      <c r="S40">
        <v>1.17218052986457</v>
      </c>
      <c r="T40">
        <v>1.17138333104848</v>
      </c>
      <c r="U40">
        <v>0.23711328628040201</v>
      </c>
      <c r="V40">
        <v>0.27419488791344898</v>
      </c>
      <c r="W40">
        <v>-3.40165177226504E-4</v>
      </c>
      <c r="X40">
        <v>-2.4372594694319499E-2</v>
      </c>
    </row>
    <row r="41" spans="1:24">
      <c r="A41">
        <v>12337.1516800011</v>
      </c>
      <c r="B41">
        <v>10519.1482675596</v>
      </c>
      <c r="C41">
        <v>0.79673929840201196</v>
      </c>
      <c r="D41">
        <v>0.51988155460169305</v>
      </c>
      <c r="E41">
        <v>0.30983997367870297</v>
      </c>
      <c r="F41">
        <v>0.49817928322146998</v>
      </c>
      <c r="G41">
        <v>-0.21027902085000699</v>
      </c>
      <c r="H41">
        <v>0.16041869369752301</v>
      </c>
      <c r="I41">
        <v>11536.3678528572</v>
      </c>
      <c r="J41">
        <v>13730.9543461513</v>
      </c>
      <c r="K41">
        <v>1.0202282876133599</v>
      </c>
      <c r="L41">
        <v>0.379623909667127</v>
      </c>
      <c r="M41">
        <v>0.199385465024701</v>
      </c>
      <c r="N41">
        <v>0.16183086496787399</v>
      </c>
      <c r="O41">
        <v>-0.457622868464789</v>
      </c>
      <c r="P41">
        <v>6.3421481560136106E-2</v>
      </c>
      <c r="Q41">
        <v>15302.187193441299</v>
      </c>
      <c r="R41">
        <v>10192.1854059462</v>
      </c>
      <c r="S41">
        <v>1.09378935632181</v>
      </c>
      <c r="T41">
        <v>1.40529082294253</v>
      </c>
      <c r="U41">
        <v>0.187328102543875</v>
      </c>
      <c r="V41">
        <v>0.187999411450926</v>
      </c>
      <c r="W41">
        <v>0.124646447603143</v>
      </c>
      <c r="X41">
        <v>-0.28981609306741202</v>
      </c>
    </row>
    <row r="42" spans="1:24">
      <c r="A42">
        <v>11061.975558812301</v>
      </c>
      <c r="B42">
        <v>10834.909301274</v>
      </c>
      <c r="C42">
        <v>0.60537034222228403</v>
      </c>
      <c r="D42">
        <v>0.528255709414854</v>
      </c>
      <c r="E42">
        <v>0.44088109350190702</v>
      </c>
      <c r="F42">
        <v>0.55091026331576698</v>
      </c>
      <c r="G42">
        <v>-6.8024753573777005E-2</v>
      </c>
      <c r="H42">
        <v>7.1008713513662405E-2</v>
      </c>
      <c r="I42">
        <v>8917.1932600508808</v>
      </c>
      <c r="J42">
        <v>8037.6248399389897</v>
      </c>
      <c r="K42">
        <v>0.959090950822584</v>
      </c>
      <c r="L42">
        <v>1.25320265325917</v>
      </c>
      <c r="M42">
        <v>0.41171750999957801</v>
      </c>
      <c r="N42">
        <v>0.29386056910710401</v>
      </c>
      <c r="O42">
        <v>0.13294424478465999</v>
      </c>
      <c r="P42">
        <v>-9.2786775579862799E-2</v>
      </c>
      <c r="Q42">
        <v>17554.869222235498</v>
      </c>
      <c r="R42">
        <v>20109.269777801201</v>
      </c>
      <c r="S42">
        <v>1.0112022899840101</v>
      </c>
      <c r="T42">
        <v>0.950330643337157</v>
      </c>
      <c r="U42">
        <v>0.23934292267257001</v>
      </c>
      <c r="V42">
        <v>0.32876306403949501</v>
      </c>
      <c r="W42">
        <v>-3.1032691632550902E-2</v>
      </c>
      <c r="X42">
        <v>-0.23222802097086601</v>
      </c>
    </row>
    <row r="43" spans="1:24">
      <c r="A43">
        <v>6728.1079378087898</v>
      </c>
      <c r="B43">
        <v>6607.9167832673602</v>
      </c>
      <c r="C43">
        <v>0.28135733874354601</v>
      </c>
      <c r="D43">
        <v>0.29286539439030801</v>
      </c>
      <c r="E43">
        <v>0.45501088354371999</v>
      </c>
      <c r="F43">
        <v>0.32100264828279601</v>
      </c>
      <c r="G43">
        <v>2.0041100748409299E-2</v>
      </c>
      <c r="H43">
        <v>-6.7620867685231796E-3</v>
      </c>
      <c r="I43">
        <v>9241.4347709081903</v>
      </c>
      <c r="J43">
        <v>8730.7539757536997</v>
      </c>
      <c r="K43">
        <v>1.5333923433379599</v>
      </c>
      <c r="L43">
        <v>1.6032995638374501</v>
      </c>
      <c r="M43">
        <v>0.268287265933495</v>
      </c>
      <c r="N43">
        <v>0.34584730029146799</v>
      </c>
      <c r="O43">
        <v>2.2286926025336801E-2</v>
      </c>
      <c r="P43">
        <v>-0.120433912032578</v>
      </c>
      <c r="Q43">
        <v>18143.657792319998</v>
      </c>
      <c r="R43">
        <v>15905.857823337001</v>
      </c>
      <c r="S43">
        <v>0.78146005910057703</v>
      </c>
      <c r="T43">
        <v>0.74993896099101798</v>
      </c>
      <c r="U43">
        <v>0.34548927963510101</v>
      </c>
      <c r="V43">
        <v>0.305496178323926</v>
      </c>
      <c r="W43">
        <v>-2.0583203786870799E-2</v>
      </c>
      <c r="X43">
        <v>-4.1862338943589698E-2</v>
      </c>
    </row>
    <row r="44" spans="1:24">
      <c r="A44">
        <v>6133.3524309200102</v>
      </c>
      <c r="B44">
        <v>6209.0818007669995</v>
      </c>
      <c r="C44">
        <v>0.42804189181639102</v>
      </c>
      <c r="D44">
        <v>0.25094733291035998</v>
      </c>
      <c r="E44">
        <v>0.27106762663461398</v>
      </c>
      <c r="F44">
        <v>0.74273735436946797</v>
      </c>
      <c r="G44">
        <v>-0.26082086792658699</v>
      </c>
      <c r="H44">
        <v>0.18358588464131301</v>
      </c>
      <c r="I44">
        <v>11423.547893422099</v>
      </c>
      <c r="J44">
        <v>11643.612292711499</v>
      </c>
      <c r="K44">
        <v>0.62457011544698304</v>
      </c>
      <c r="L44">
        <v>1.1620290322539799</v>
      </c>
      <c r="M44">
        <v>0.2411387942671</v>
      </c>
      <c r="N44">
        <v>0.26057394790591099</v>
      </c>
      <c r="O44">
        <v>0.30082792634185102</v>
      </c>
      <c r="P44">
        <v>-0.35860969225184403</v>
      </c>
      <c r="Q44">
        <v>18029.371504553601</v>
      </c>
      <c r="R44">
        <v>14770.367157284099</v>
      </c>
      <c r="S44">
        <v>0.89464557757909702</v>
      </c>
      <c r="T44">
        <v>1.5725976544917399</v>
      </c>
      <c r="U44">
        <v>0.367585897987877</v>
      </c>
      <c r="V44">
        <v>0.126859337056317</v>
      </c>
      <c r="W44">
        <v>0.27478120847599502</v>
      </c>
      <c r="X44">
        <v>-0.364508895211059</v>
      </c>
    </row>
    <row r="45" spans="1:24">
      <c r="A45">
        <v>13261.680285709999</v>
      </c>
      <c r="B45">
        <v>12856.3332143882</v>
      </c>
      <c r="C45">
        <v>0.471473577595865</v>
      </c>
      <c r="D45">
        <v>0.43276721732163198</v>
      </c>
      <c r="E45">
        <v>0.18984286723813201</v>
      </c>
      <c r="F45">
        <v>0.228939417256947</v>
      </c>
      <c r="G45">
        <v>-4.2805368317589701E-2</v>
      </c>
      <c r="H45">
        <v>7.4964682045940298E-2</v>
      </c>
      <c r="I45">
        <v>13432.916484736799</v>
      </c>
      <c r="J45">
        <v>11260.9835911024</v>
      </c>
      <c r="K45">
        <v>1.0406234105159999</v>
      </c>
      <c r="L45">
        <v>1.99160857893194</v>
      </c>
      <c r="M45">
        <v>0.17897281316225</v>
      </c>
      <c r="N45">
        <v>0.28370124350715198</v>
      </c>
      <c r="O45">
        <v>0.31362546524320201</v>
      </c>
      <c r="P45">
        <v>-0.30693318519192703</v>
      </c>
      <c r="Q45">
        <v>11524.143839410401</v>
      </c>
      <c r="R45">
        <v>12042.9278204077</v>
      </c>
      <c r="S45">
        <v>1.3459243773462299</v>
      </c>
      <c r="T45">
        <v>1.16655889779786</v>
      </c>
      <c r="U45">
        <v>0.37615315566326901</v>
      </c>
      <c r="V45">
        <v>0.27151871981755699</v>
      </c>
      <c r="W45">
        <v>-7.1389720808422902E-2</v>
      </c>
      <c r="X45">
        <v>3.2738281012564902E-2</v>
      </c>
    </row>
    <row r="46" spans="1:24">
      <c r="A46">
        <v>13771.016990634</v>
      </c>
      <c r="B46">
        <v>12978.964734053499</v>
      </c>
      <c r="C46">
        <v>0.48018714011492197</v>
      </c>
      <c r="D46">
        <v>0.43026693383894798</v>
      </c>
      <c r="E46">
        <v>0.198259671225224</v>
      </c>
      <c r="F46">
        <v>0.646944916579552</v>
      </c>
      <c r="G46">
        <v>-5.4830010325708597E-2</v>
      </c>
      <c r="H46">
        <v>3.8396178285073197E-2</v>
      </c>
      <c r="I46">
        <v>7712.1807197552098</v>
      </c>
      <c r="J46">
        <v>10261.5940610091</v>
      </c>
      <c r="K46">
        <v>1.41410135795772</v>
      </c>
      <c r="L46">
        <v>0.42616916662530302</v>
      </c>
      <c r="M46">
        <v>0.23079011566865201</v>
      </c>
      <c r="N46">
        <v>0.34610050944700099</v>
      </c>
      <c r="O46">
        <v>-0.53684074060593201</v>
      </c>
      <c r="P46">
        <v>0.350606850082753</v>
      </c>
      <c r="Q46">
        <v>9693.7890221071993</v>
      </c>
      <c r="R46">
        <v>10362.0826861324</v>
      </c>
      <c r="S46">
        <v>1.02631342284716</v>
      </c>
      <c r="T46">
        <v>1.1876032531934899</v>
      </c>
      <c r="U46">
        <v>0.40824803108378399</v>
      </c>
      <c r="V46">
        <v>0.12780469033321701</v>
      </c>
      <c r="W46">
        <v>7.2852710353484201E-2</v>
      </c>
      <c r="X46">
        <v>-0.196877709323523</v>
      </c>
    </row>
    <row r="47" spans="1:24">
      <c r="A47">
        <v>14171.885414594601</v>
      </c>
      <c r="B47">
        <v>13262.1390686819</v>
      </c>
      <c r="C47">
        <v>0.415142342459001</v>
      </c>
      <c r="D47">
        <v>0.51431000737536303</v>
      </c>
      <c r="E47">
        <v>0.16284526795879201</v>
      </c>
      <c r="F47">
        <v>0.31327726593982502</v>
      </c>
      <c r="G47">
        <v>0.106694727205794</v>
      </c>
      <c r="H47">
        <v>-1.92503609503091E-2</v>
      </c>
      <c r="I47">
        <v>10904.2476121445</v>
      </c>
      <c r="J47">
        <v>9551.9050981875607</v>
      </c>
      <c r="K47">
        <v>0.78736580256143296</v>
      </c>
      <c r="L47">
        <v>1.1721487002175801</v>
      </c>
      <c r="M47">
        <v>0.269198611592945</v>
      </c>
      <c r="N47">
        <v>0.20372674051449099</v>
      </c>
      <c r="O47">
        <v>0.19636644541821099</v>
      </c>
      <c r="P47">
        <v>-6.7716031199546195E-2</v>
      </c>
      <c r="Q47">
        <v>11643.827250532</v>
      </c>
      <c r="R47">
        <v>11096.505421337701</v>
      </c>
      <c r="S47">
        <v>1.0393700079051</v>
      </c>
      <c r="T47">
        <v>1.19350156588536</v>
      </c>
      <c r="U47">
        <v>0.48595042959337398</v>
      </c>
      <c r="V47">
        <v>0.17220049554031</v>
      </c>
      <c r="W47">
        <v>6.9028402613683607E-2</v>
      </c>
      <c r="X47">
        <v>-7.9981377862348393E-2</v>
      </c>
    </row>
    <row r="48" spans="1:24">
      <c r="A48">
        <v>12150.0673158683</v>
      </c>
      <c r="B48">
        <v>8995.88798783737</v>
      </c>
      <c r="C48">
        <v>1.6440055558078099</v>
      </c>
      <c r="D48">
        <v>1.3537211458363401</v>
      </c>
      <c r="E48">
        <v>0.24159480566748301</v>
      </c>
      <c r="F48">
        <v>0.182702190640257</v>
      </c>
      <c r="G48">
        <v>-9.6834848157526507E-2</v>
      </c>
      <c r="H48">
        <v>6.1601815590968098E-2</v>
      </c>
      <c r="I48">
        <v>10181.2722430539</v>
      </c>
      <c r="J48">
        <v>13541.547627289699</v>
      </c>
      <c r="K48">
        <v>0.84480611676554196</v>
      </c>
      <c r="L48">
        <v>0.73608619060362301</v>
      </c>
      <c r="M48">
        <v>0.166478683639293</v>
      </c>
      <c r="N48">
        <v>0.23719391499162701</v>
      </c>
      <c r="O48">
        <v>-6.87712411877342E-2</v>
      </c>
      <c r="P48">
        <v>-5.7884394742228999E-2</v>
      </c>
      <c r="Q48">
        <v>13251.5684532745</v>
      </c>
      <c r="R48">
        <v>14163.908576514101</v>
      </c>
      <c r="S48">
        <v>0.87240293264720004</v>
      </c>
      <c r="T48">
        <v>1.1778916778085899</v>
      </c>
      <c r="U48">
        <v>0.47186278458457098</v>
      </c>
      <c r="V48">
        <v>0.55644944100507499</v>
      </c>
      <c r="W48">
        <v>0.148997487289632</v>
      </c>
      <c r="X48">
        <v>-0.26809291536757501</v>
      </c>
    </row>
    <row r="49" spans="1:24">
      <c r="A49">
        <v>14134.328647893601</v>
      </c>
      <c r="B49">
        <v>8771.9905970406908</v>
      </c>
      <c r="C49">
        <v>1.12316597028319</v>
      </c>
      <c r="D49">
        <v>0.56385986223394402</v>
      </c>
      <c r="E49">
        <v>0.124369533174714</v>
      </c>
      <c r="F49">
        <v>0.29355467270339097</v>
      </c>
      <c r="G49">
        <v>-0.33153381369076701</v>
      </c>
      <c r="H49">
        <v>0.220636187766651</v>
      </c>
      <c r="I49">
        <v>11994.5998535869</v>
      </c>
      <c r="J49">
        <v>10975.183296601699</v>
      </c>
      <c r="K49">
        <v>0.756492907942519</v>
      </c>
      <c r="L49">
        <v>0.35293920398112399</v>
      </c>
      <c r="M49">
        <v>0.24705414011788099</v>
      </c>
      <c r="N49">
        <v>0.47796393287446098</v>
      </c>
      <c r="O49">
        <v>-0.36374799289131299</v>
      </c>
      <c r="P49">
        <v>6.9541684273463503E-3</v>
      </c>
      <c r="Q49">
        <v>17636.785123226098</v>
      </c>
      <c r="R49">
        <v>9416.4036802387</v>
      </c>
      <c r="S49">
        <v>0.81113499480851803</v>
      </c>
      <c r="T49">
        <v>2.0815390973721799</v>
      </c>
      <c r="U49">
        <v>0.45003350789247398</v>
      </c>
      <c r="V49">
        <v>0.47789086661178798</v>
      </c>
      <c r="W49">
        <v>0.43917982533799399</v>
      </c>
      <c r="X49">
        <v>-0.63328135024525001</v>
      </c>
    </row>
    <row r="50" spans="1:24">
      <c r="A50">
        <v>6242.3340406022899</v>
      </c>
      <c r="B50">
        <v>6358.9634941431696</v>
      </c>
      <c r="C50">
        <v>0.409961969364039</v>
      </c>
      <c r="D50">
        <v>0.27155730577749299</v>
      </c>
      <c r="E50">
        <v>0.25411539621253298</v>
      </c>
      <c r="F50">
        <v>0.65626077921124504</v>
      </c>
      <c r="G50">
        <v>-0.20308253725883799</v>
      </c>
      <c r="H50">
        <v>3.6669340106200703E-2</v>
      </c>
      <c r="I50">
        <v>15883.9579749491</v>
      </c>
      <c r="J50">
        <v>11558.6177054992</v>
      </c>
      <c r="K50">
        <v>0.857754026406509</v>
      </c>
      <c r="L50">
        <v>1.16597558848088</v>
      </c>
      <c r="M50">
        <v>0.21427724130287601</v>
      </c>
      <c r="N50">
        <v>0.20413713313710199</v>
      </c>
      <c r="O50">
        <v>0.15230372664755601</v>
      </c>
      <c r="P50">
        <v>-0.153421136258098</v>
      </c>
      <c r="Q50">
        <v>25535.024340199601</v>
      </c>
      <c r="R50">
        <v>21314.1655984422</v>
      </c>
      <c r="S50">
        <v>0.37296546901604299</v>
      </c>
      <c r="T50">
        <v>0.62953155247708403</v>
      </c>
      <c r="U50">
        <v>0.37660270279515501</v>
      </c>
      <c r="V50">
        <v>0.46032230343097202</v>
      </c>
      <c r="W50">
        <v>0.25592702817102603</v>
      </c>
      <c r="X50">
        <v>-0.110720067895342</v>
      </c>
    </row>
    <row r="51" spans="1:24">
      <c r="A51">
        <v>5624.9429906954401</v>
      </c>
      <c r="B51">
        <v>6955.7169113939699</v>
      </c>
      <c r="C51">
        <v>1.0103239538675599</v>
      </c>
      <c r="D51">
        <v>0.36078830529471501</v>
      </c>
      <c r="E51">
        <v>0.23093408039161301</v>
      </c>
      <c r="F51">
        <v>0.62116093143794504</v>
      </c>
      <c r="G51">
        <v>-0.47372900667498802</v>
      </c>
      <c r="H51">
        <v>0.18157727440334601</v>
      </c>
      <c r="I51">
        <v>10887.9063967538</v>
      </c>
      <c r="J51">
        <v>11873.166805274501</v>
      </c>
      <c r="K51">
        <v>0.79559349870923002</v>
      </c>
      <c r="L51">
        <v>0.824583504208249</v>
      </c>
      <c r="M51">
        <v>0.362320056670274</v>
      </c>
      <c r="N51">
        <v>0.28991764474032999</v>
      </c>
      <c r="O51">
        <v>1.78931101026715E-2</v>
      </c>
      <c r="P51">
        <v>3.81009974098315E-2</v>
      </c>
      <c r="Q51">
        <v>18327.203906057999</v>
      </c>
      <c r="R51">
        <v>16115.565157606399</v>
      </c>
      <c r="S51">
        <v>0.87154165031150899</v>
      </c>
      <c r="T51">
        <v>1.20525816164858</v>
      </c>
      <c r="U51">
        <v>0.239665842208761</v>
      </c>
      <c r="V51">
        <v>0.15234881583944501</v>
      </c>
      <c r="W51">
        <v>0.160687857065099</v>
      </c>
      <c r="X51">
        <v>-0.17563293335868199</v>
      </c>
    </row>
    <row r="52" spans="1:24">
      <c r="A52">
        <v>8468.1216132480204</v>
      </c>
      <c r="B52">
        <v>7912.1907980076203</v>
      </c>
      <c r="C52">
        <v>1.0384045051100901</v>
      </c>
      <c r="D52">
        <v>0.429442665453663</v>
      </c>
      <c r="E52">
        <v>0.16911860604064699</v>
      </c>
      <c r="F52">
        <v>0.29452265106801501</v>
      </c>
      <c r="G52">
        <v>-0.41486733215048799</v>
      </c>
      <c r="H52">
        <v>7.2546087101192994E-2</v>
      </c>
      <c r="I52">
        <v>12103.145780544401</v>
      </c>
      <c r="J52">
        <v>13938.611665934201</v>
      </c>
      <c r="K52">
        <v>0.98710653465315501</v>
      </c>
      <c r="L52">
        <v>1.4019334941555199</v>
      </c>
      <c r="M52">
        <v>0.32839034627879099</v>
      </c>
      <c r="N52">
        <v>0.27671075773815301</v>
      </c>
      <c r="O52">
        <v>0.173637508999473</v>
      </c>
      <c r="P52">
        <v>-0.33838102794646602</v>
      </c>
      <c r="Q52">
        <v>16436.565366862498</v>
      </c>
      <c r="R52">
        <v>39717.7874288077</v>
      </c>
      <c r="S52">
        <v>1.1206262557634501</v>
      </c>
      <c r="T52">
        <v>2.5165854196483899</v>
      </c>
      <c r="U52">
        <v>0.45910785445512498</v>
      </c>
      <c r="V52">
        <v>0.21054344948786699</v>
      </c>
      <c r="W52">
        <v>0.38379926395866898</v>
      </c>
      <c r="X52">
        <v>-0.12168507715247499</v>
      </c>
    </row>
    <row r="53" spans="1:24">
      <c r="A53">
        <v>2840.1540302777198</v>
      </c>
      <c r="B53">
        <v>4500.6708358855003</v>
      </c>
      <c r="C53">
        <v>1.0725854182091099</v>
      </c>
      <c r="D53">
        <v>4.1589878990829998</v>
      </c>
      <c r="E53">
        <v>0.36946422911344101</v>
      </c>
      <c r="F53">
        <v>0.63460287413205696</v>
      </c>
      <c r="G53">
        <v>0.58995684351250399</v>
      </c>
      <c r="H53">
        <v>-0.15747724372194499</v>
      </c>
      <c r="I53">
        <v>12250.070940892299</v>
      </c>
      <c r="J53">
        <v>8984.5925380958506</v>
      </c>
      <c r="K53">
        <v>0.79507427646732098</v>
      </c>
      <c r="L53">
        <v>1.2189495121990901</v>
      </c>
      <c r="M53">
        <v>0.459550052537256</v>
      </c>
      <c r="N53">
        <v>0.36965352335777302</v>
      </c>
      <c r="O53">
        <v>0.210461881392393</v>
      </c>
      <c r="P53">
        <v>-0.30282654739007703</v>
      </c>
      <c r="Q53">
        <v>22791.750642870302</v>
      </c>
      <c r="R53">
        <v>19695.0688560905</v>
      </c>
      <c r="S53">
        <v>0.47203597619537002</v>
      </c>
      <c r="T53">
        <v>0.57630428305537895</v>
      </c>
      <c r="U53">
        <v>0.35872849219188102</v>
      </c>
      <c r="V53">
        <v>0.27558460410343799</v>
      </c>
      <c r="W53">
        <v>9.9460366937095507E-2</v>
      </c>
      <c r="X53">
        <v>-6.18288587294782E-2</v>
      </c>
    </row>
    <row r="54" spans="1:24">
      <c r="A54">
        <v>4005.1339741650499</v>
      </c>
      <c r="B54">
        <v>3766.45791164515</v>
      </c>
      <c r="C54">
        <v>1.9516773014100699</v>
      </c>
      <c r="D54">
        <v>0.26290904994964698</v>
      </c>
      <c r="E54">
        <v>0.578449519085111</v>
      </c>
      <c r="F54">
        <v>0.64124888639166699</v>
      </c>
      <c r="G54">
        <v>-0.76256599812581205</v>
      </c>
      <c r="H54">
        <v>0.33492015849059498</v>
      </c>
      <c r="I54">
        <v>11824.157184220099</v>
      </c>
      <c r="J54">
        <v>13991.719159197801</v>
      </c>
      <c r="K54">
        <v>0.82479179705210304</v>
      </c>
      <c r="L54">
        <v>0.8497982130324</v>
      </c>
      <c r="M54">
        <v>0.61276532314932697</v>
      </c>
      <c r="N54">
        <v>0.395346209280445</v>
      </c>
      <c r="O54">
        <v>1.4932858687623399E-2</v>
      </c>
      <c r="P54">
        <v>5.0699492852364402E-3</v>
      </c>
      <c r="Q54">
        <v>9761.8475071496196</v>
      </c>
      <c r="R54">
        <v>14739.7001882738</v>
      </c>
      <c r="S54">
        <v>1.12175002569468</v>
      </c>
      <c r="T54">
        <v>0.38942324068659601</v>
      </c>
      <c r="U54">
        <v>0.49873724421169502</v>
      </c>
      <c r="V54">
        <v>0.29197525244626299</v>
      </c>
      <c r="W54">
        <v>-0.48460808651131598</v>
      </c>
      <c r="X54">
        <v>0.1136106575237</v>
      </c>
    </row>
    <row r="55" spans="1:24">
      <c r="A55">
        <v>7407.8445162827302</v>
      </c>
      <c r="B55">
        <v>3074.4835106401501</v>
      </c>
      <c r="C55">
        <v>1.21987635155298</v>
      </c>
      <c r="D55">
        <v>0.68913279835263896</v>
      </c>
      <c r="E55">
        <v>0.75512102010408499</v>
      </c>
      <c r="F55">
        <v>0.60763228150024196</v>
      </c>
      <c r="G55">
        <v>-0.27802043443667301</v>
      </c>
      <c r="H55">
        <v>4.4607223615270801E-2</v>
      </c>
      <c r="I55">
        <v>8997.8234130703204</v>
      </c>
      <c r="J55">
        <v>10587.629080864501</v>
      </c>
      <c r="K55">
        <v>0.43452485540825497</v>
      </c>
      <c r="L55">
        <v>0.94377758140226398</v>
      </c>
      <c r="M55">
        <v>0.48359665195214802</v>
      </c>
      <c r="N55">
        <v>0.32146058011673101</v>
      </c>
      <c r="O55">
        <v>0.36947821638656703</v>
      </c>
      <c r="P55">
        <v>-0.21271608757101501</v>
      </c>
      <c r="Q55">
        <v>7536.6682797346402</v>
      </c>
      <c r="R55">
        <v>7772.7476668986801</v>
      </c>
      <c r="S55">
        <v>1.08193585120492</v>
      </c>
      <c r="T55">
        <v>1.15553286885268</v>
      </c>
      <c r="U55">
        <v>0.63068234504356702</v>
      </c>
      <c r="V55">
        <v>0.57613815498032706</v>
      </c>
      <c r="W55">
        <v>3.2892981693111598E-2</v>
      </c>
      <c r="X55">
        <v>-0.10674875276536</v>
      </c>
    </row>
    <row r="56" spans="1:24">
      <c r="A56">
        <v>13822.3190394003</v>
      </c>
      <c r="B56">
        <v>11925.413953703301</v>
      </c>
      <c r="C56">
        <v>0.60038052841661405</v>
      </c>
      <c r="D56">
        <v>0.69756675618912101</v>
      </c>
      <c r="E56">
        <v>0.46536454191494703</v>
      </c>
      <c r="F56">
        <v>0.54741508681627904</v>
      </c>
      <c r="G56">
        <v>7.4876868209658096E-2</v>
      </c>
      <c r="H56">
        <v>-7.0097189946987798E-3</v>
      </c>
      <c r="I56">
        <v>7921.8295036579302</v>
      </c>
      <c r="J56">
        <v>14205.9662091601</v>
      </c>
      <c r="K56">
        <v>1.0421472735197701</v>
      </c>
      <c r="L56">
        <v>5.1444300293758802</v>
      </c>
      <c r="M56">
        <v>0.42568312556121501</v>
      </c>
      <c r="N56">
        <v>0.489948381840483</v>
      </c>
      <c r="O56">
        <v>0.66309407528715902</v>
      </c>
      <c r="P56">
        <v>-0.32665241472571999</v>
      </c>
      <c r="Q56">
        <v>11221.571363704899</v>
      </c>
      <c r="R56">
        <v>10223.1336666753</v>
      </c>
      <c r="S56">
        <v>0.57958999544818501</v>
      </c>
      <c r="T56">
        <v>1.1566250658872499</v>
      </c>
      <c r="U56">
        <v>0.57217390145399005</v>
      </c>
      <c r="V56">
        <v>0.52762609977384201</v>
      </c>
      <c r="W56">
        <v>0.33235230086947498</v>
      </c>
      <c r="X56">
        <v>-0.233700042947693</v>
      </c>
    </row>
    <row r="57" spans="1:24">
      <c r="A57">
        <v>14419.188407293799</v>
      </c>
      <c r="B57">
        <v>17894.331905418199</v>
      </c>
      <c r="C57">
        <v>0.61906184011123899</v>
      </c>
      <c r="D57">
        <v>0.55961708439777802</v>
      </c>
      <c r="E57">
        <v>0.282659799152707</v>
      </c>
      <c r="F57">
        <v>0.79605721793541595</v>
      </c>
      <c r="G57">
        <v>-5.0433374583518098E-2</v>
      </c>
      <c r="H57">
        <v>-0.13024934385369799</v>
      </c>
      <c r="I57">
        <v>7654.4037112587903</v>
      </c>
      <c r="J57">
        <v>11073.801501841201</v>
      </c>
      <c r="K57">
        <v>0.37240136012555503</v>
      </c>
      <c r="L57">
        <v>0.68607358086752801</v>
      </c>
      <c r="M57">
        <v>0.30245603690074002</v>
      </c>
      <c r="N57">
        <v>0.53625799183913003</v>
      </c>
      <c r="O57">
        <v>0.29634354918944</v>
      </c>
      <c r="P57">
        <v>-8.1861624921131998E-2</v>
      </c>
      <c r="Q57">
        <v>8216.7559820967599</v>
      </c>
      <c r="R57">
        <v>7895.4564205044799</v>
      </c>
      <c r="S57">
        <v>0.82514621082433004</v>
      </c>
      <c r="T57">
        <v>0.94640372270266604</v>
      </c>
      <c r="U57">
        <v>0.35722863631232299</v>
      </c>
      <c r="V57">
        <v>0.165926339745225</v>
      </c>
      <c r="W57">
        <v>6.8447131849635495E-2</v>
      </c>
      <c r="X57">
        <v>1.5774692829674999E-2</v>
      </c>
    </row>
    <row r="58" spans="1:24">
      <c r="A58">
        <v>14420.294017235799</v>
      </c>
      <c r="B58">
        <v>16557.869399053499</v>
      </c>
      <c r="C58">
        <v>0.71771216530280502</v>
      </c>
      <c r="D58">
        <v>0.83770431331445805</v>
      </c>
      <c r="E58">
        <v>0.26001106495269799</v>
      </c>
      <c r="F58">
        <v>0.79870304469886499</v>
      </c>
      <c r="G58">
        <v>7.7144706682240993E-2</v>
      </c>
      <c r="H58">
        <v>-8.0884955625187799E-2</v>
      </c>
      <c r="I58">
        <v>9993.5047372665904</v>
      </c>
      <c r="J58">
        <v>15038.966276884201</v>
      </c>
      <c r="K58">
        <v>0.62116084516379899</v>
      </c>
      <c r="L58">
        <v>0.93332647721953699</v>
      </c>
      <c r="M58">
        <v>0.38509059330309198</v>
      </c>
      <c r="N58">
        <v>0.43908138020375498</v>
      </c>
      <c r="O58">
        <v>0.20081581082123401</v>
      </c>
      <c r="P58">
        <v>-1.2332794268453001E-2</v>
      </c>
      <c r="Q58">
        <v>6608.5446533551903</v>
      </c>
      <c r="R58">
        <v>6135.9400978707799</v>
      </c>
      <c r="S58">
        <v>1.0905672584513899</v>
      </c>
      <c r="T58">
        <v>0.99847742390335403</v>
      </c>
      <c r="U58">
        <v>0.23461425804289099</v>
      </c>
      <c r="V58">
        <v>0.15486760227178001</v>
      </c>
      <c r="W58">
        <v>-4.40822713491371E-2</v>
      </c>
      <c r="X58">
        <v>3.62530464620427E-2</v>
      </c>
    </row>
    <row r="59" spans="1:24">
      <c r="A59">
        <v>13842.7847953821</v>
      </c>
      <c r="B59">
        <v>13911.3868088093</v>
      </c>
      <c r="C59">
        <v>0.82139648303136303</v>
      </c>
      <c r="D59">
        <v>0.95441482307446601</v>
      </c>
      <c r="E59">
        <v>0.28604870426273998</v>
      </c>
      <c r="F59">
        <v>0.42334202647661401</v>
      </c>
      <c r="G59">
        <v>7.4905672458409206E-2</v>
      </c>
      <c r="H59">
        <v>1.4495602526306699E-2</v>
      </c>
      <c r="I59">
        <v>6200.8732264182199</v>
      </c>
      <c r="J59">
        <v>2366.5260209138601</v>
      </c>
      <c r="K59">
        <v>1.80777642928614</v>
      </c>
      <c r="L59">
        <v>3.73363377921951</v>
      </c>
      <c r="M59">
        <v>0.33959630513970301</v>
      </c>
      <c r="N59">
        <v>0.31347906037706103</v>
      </c>
      <c r="O59">
        <v>0.34753921429193702</v>
      </c>
      <c r="P59">
        <v>-4.0462206573919503E-2</v>
      </c>
      <c r="Q59">
        <v>7475.65709058825</v>
      </c>
      <c r="R59">
        <v>7168.2992216237399</v>
      </c>
      <c r="S59">
        <v>1.0265693756529499</v>
      </c>
      <c r="T59">
        <v>1.4884407405081901</v>
      </c>
      <c r="U59">
        <v>0.25338981599321603</v>
      </c>
      <c r="V59">
        <v>0.249883675399135</v>
      </c>
      <c r="W59">
        <v>0.18364592726180501</v>
      </c>
      <c r="X59">
        <v>-0.34252048731305601</v>
      </c>
    </row>
    <row r="60" spans="1:24">
      <c r="A60">
        <v>16481.704875547301</v>
      </c>
      <c r="B60">
        <v>13448.5346298981</v>
      </c>
      <c r="C60">
        <v>0.76009087459831204</v>
      </c>
      <c r="D60">
        <v>1.0562402065570999</v>
      </c>
      <c r="E60">
        <v>0.34860494526242303</v>
      </c>
      <c r="F60">
        <v>0.482155451953237</v>
      </c>
      <c r="G60">
        <v>0.16304810011311399</v>
      </c>
      <c r="H60">
        <v>-0.10746451471363599</v>
      </c>
      <c r="I60">
        <v>14167.767779899101</v>
      </c>
      <c r="J60">
        <v>15861.0255378068</v>
      </c>
      <c r="K60">
        <v>0.43644259092221599</v>
      </c>
      <c r="L60">
        <v>0.46475429491828102</v>
      </c>
      <c r="M60">
        <v>0.402384482385228</v>
      </c>
      <c r="N60">
        <v>0.50691736579370394</v>
      </c>
      <c r="O60">
        <v>3.1415670028264502E-2</v>
      </c>
      <c r="P60">
        <v>-8.3873780146226304E-2</v>
      </c>
      <c r="Q60">
        <v>13939.5412283183</v>
      </c>
      <c r="R60">
        <v>14434.825432645501</v>
      </c>
      <c r="S60">
        <v>0.34842665462662098</v>
      </c>
      <c r="T60">
        <v>0.41361965433839298</v>
      </c>
      <c r="U60">
        <v>0.30152680891992301</v>
      </c>
      <c r="V60">
        <v>0.24244668457181401</v>
      </c>
      <c r="W60">
        <v>8.5549918613627707E-2</v>
      </c>
      <c r="X60">
        <v>-0.15778474010063301</v>
      </c>
    </row>
    <row r="61" spans="1:24">
      <c r="A61">
        <v>15878.242525036399</v>
      </c>
      <c r="B61">
        <v>16835.870607567002</v>
      </c>
      <c r="C61">
        <v>0.62819388332124504</v>
      </c>
      <c r="D61">
        <v>0.65067695528520098</v>
      </c>
      <c r="E61">
        <v>0.46000326545146702</v>
      </c>
      <c r="F61">
        <v>0.59175565727137003</v>
      </c>
      <c r="G61">
        <v>1.7580408658356202E-2</v>
      </c>
      <c r="H61">
        <v>-4.0300233788075603E-2</v>
      </c>
      <c r="I61">
        <v>13875.6577099407</v>
      </c>
      <c r="J61">
        <v>14115.282701014999</v>
      </c>
      <c r="K61">
        <v>0.56208257680545004</v>
      </c>
      <c r="L61">
        <v>1.1067913366239499</v>
      </c>
      <c r="M61">
        <v>0.40539186650104397</v>
      </c>
      <c r="N61">
        <v>0.29001516258683202</v>
      </c>
      <c r="O61">
        <v>0.32639299795822502</v>
      </c>
      <c r="P61">
        <v>-0.263717632357378</v>
      </c>
      <c r="Q61">
        <v>6972.3535204516802</v>
      </c>
      <c r="R61">
        <v>6055.2851142322697</v>
      </c>
      <c r="S61">
        <v>1.17929900050662</v>
      </c>
      <c r="T61">
        <v>1.2266906686853101</v>
      </c>
      <c r="U61">
        <v>0.25251120083350698</v>
      </c>
      <c r="V61">
        <v>0.21413396428121301</v>
      </c>
      <c r="W61">
        <v>1.9697369770752701E-2</v>
      </c>
      <c r="X61">
        <v>3.5672768675589203E-2</v>
      </c>
    </row>
    <row r="62" spans="1:24">
      <c r="A62">
        <v>14144.543697905199</v>
      </c>
      <c r="B62">
        <v>16388.218295622301</v>
      </c>
      <c r="C62">
        <v>0.67813065567414998</v>
      </c>
      <c r="D62">
        <v>0.69498346885790696</v>
      </c>
      <c r="E62">
        <v>0.29164883804272201</v>
      </c>
      <c r="F62">
        <v>0.25001945306339801</v>
      </c>
      <c r="G62">
        <v>1.22734249707764E-2</v>
      </c>
      <c r="H62">
        <v>-3.8539520709987903E-2</v>
      </c>
      <c r="I62">
        <v>13154.072062936601</v>
      </c>
      <c r="J62">
        <v>10144.166694018</v>
      </c>
      <c r="K62">
        <v>0.84123095535377201</v>
      </c>
      <c r="L62">
        <v>1.55534824097569</v>
      </c>
      <c r="M62">
        <v>0.23363507138843301</v>
      </c>
      <c r="N62">
        <v>0.25902497186458801</v>
      </c>
      <c r="O62">
        <v>0.29797358114250699</v>
      </c>
      <c r="P62">
        <v>-0.21892778387357001</v>
      </c>
      <c r="Q62">
        <v>7023.6635489603304</v>
      </c>
      <c r="R62">
        <v>7149.2294459241202</v>
      </c>
      <c r="S62">
        <v>1.47154195601478</v>
      </c>
      <c r="T62">
        <v>1.5455805246836101</v>
      </c>
      <c r="U62">
        <v>0.21217073207387999</v>
      </c>
      <c r="V62">
        <v>0.12790562259181701</v>
      </c>
      <c r="W62">
        <v>2.4539464056391298E-2</v>
      </c>
      <c r="X62">
        <v>-1.2380706302535099E-2</v>
      </c>
    </row>
    <row r="63" spans="1:24">
      <c r="A63">
        <v>15820.705188759899</v>
      </c>
      <c r="B63">
        <v>16540.085307585199</v>
      </c>
      <c r="C63">
        <v>0.72409978452788804</v>
      </c>
      <c r="D63">
        <v>0.66742356974421702</v>
      </c>
      <c r="E63">
        <v>0.54431789813986098</v>
      </c>
      <c r="F63">
        <v>0.75410554674046903</v>
      </c>
      <c r="G63">
        <v>-4.0729618090612797E-2</v>
      </c>
      <c r="H63">
        <v>1.06406395672864E-2</v>
      </c>
      <c r="I63">
        <v>14540.898507444001</v>
      </c>
      <c r="J63">
        <v>10121.688350530299</v>
      </c>
      <c r="K63">
        <v>0.811890415476206</v>
      </c>
      <c r="L63">
        <v>1.20501804113108</v>
      </c>
      <c r="M63">
        <v>0.44976657189875102</v>
      </c>
      <c r="N63">
        <v>0.41325635433087199</v>
      </c>
      <c r="O63">
        <v>0.19491594889545499</v>
      </c>
      <c r="P63">
        <v>-0.19493895856068699</v>
      </c>
      <c r="Q63">
        <v>23767.988198350198</v>
      </c>
      <c r="R63">
        <v>27651.6349649843</v>
      </c>
      <c r="S63">
        <v>0.57294310101889301</v>
      </c>
      <c r="T63">
        <v>0.75804126848052999</v>
      </c>
      <c r="U63">
        <v>0.31560544202063101</v>
      </c>
      <c r="V63">
        <v>0.32743087780901398</v>
      </c>
      <c r="W63">
        <v>0.139068625975864</v>
      </c>
      <c r="X63">
        <v>-0.185163994438867</v>
      </c>
    </row>
    <row r="64" spans="1:24">
      <c r="A64">
        <v>4499.9675592862704</v>
      </c>
      <c r="B64">
        <v>4945.5230982212697</v>
      </c>
      <c r="C64">
        <v>0.93746578826243399</v>
      </c>
      <c r="D64">
        <v>1.08909526859657</v>
      </c>
      <c r="E64">
        <v>0.483743177020654</v>
      </c>
      <c r="F64">
        <v>0.71631124122752499</v>
      </c>
      <c r="G64">
        <v>7.4821076730424194E-2</v>
      </c>
      <c r="H64">
        <v>-5.31506745013395E-2</v>
      </c>
      <c r="I64">
        <v>10190.8705609354</v>
      </c>
      <c r="J64">
        <v>11276.641697150801</v>
      </c>
      <c r="K64">
        <v>1.45632059745836</v>
      </c>
      <c r="L64">
        <v>0.73075857284728796</v>
      </c>
      <c r="M64">
        <v>0.50311386852308204</v>
      </c>
      <c r="N64">
        <v>0.46451014998543899</v>
      </c>
      <c r="O64">
        <v>-0.33174931866306101</v>
      </c>
      <c r="P64">
        <v>0.16577382398263901</v>
      </c>
      <c r="Q64">
        <v>6209.08642747249</v>
      </c>
      <c r="R64">
        <v>5592.4735688035298</v>
      </c>
      <c r="S64">
        <v>1.5522126078602501</v>
      </c>
      <c r="T64">
        <v>1.9793083554214499</v>
      </c>
      <c r="U64">
        <v>0.249276311686708</v>
      </c>
      <c r="V64">
        <v>0.29243505256264701</v>
      </c>
      <c r="W64">
        <v>0.120938188390169</v>
      </c>
      <c r="X64">
        <v>9.6480343519404904E-2</v>
      </c>
    </row>
    <row r="65" spans="1:24">
      <c r="A65">
        <v>4411.3735222151299</v>
      </c>
      <c r="B65">
        <v>6764.3617546737596</v>
      </c>
      <c r="C65">
        <v>0.86627846049143498</v>
      </c>
      <c r="D65">
        <v>1.5201764029970899</v>
      </c>
      <c r="E65">
        <v>0.65665583548705897</v>
      </c>
      <c r="F65">
        <v>0.71714135884198404</v>
      </c>
      <c r="G65">
        <v>0.274003901146401</v>
      </c>
      <c r="H65">
        <v>-0.24529532940517201</v>
      </c>
      <c r="I65">
        <v>13139.2549835342</v>
      </c>
      <c r="J65">
        <v>5870.2232596982503</v>
      </c>
      <c r="K65">
        <v>1.34247059081173</v>
      </c>
      <c r="L65">
        <v>4.2586118544459497</v>
      </c>
      <c r="M65">
        <v>0.16770154974918799</v>
      </c>
      <c r="N65">
        <v>0.275174688602148</v>
      </c>
      <c r="O65">
        <v>0.52063887509873397</v>
      </c>
      <c r="P65">
        <v>-0.132621831069448</v>
      </c>
      <c r="Q65">
        <v>10325.7514567652</v>
      </c>
      <c r="R65">
        <v>7233.3277156194999</v>
      </c>
      <c r="S65">
        <v>1.76641451553138</v>
      </c>
      <c r="T65">
        <v>1.0263203675438901</v>
      </c>
      <c r="U65">
        <v>0.53148361724924498</v>
      </c>
      <c r="V65">
        <v>0.64226989529502099</v>
      </c>
      <c r="W65">
        <v>-0.26500694801810798</v>
      </c>
      <c r="X65">
        <v>0.28329193016049198</v>
      </c>
    </row>
    <row r="66" spans="1:24">
      <c r="A66">
        <v>5130.9753701791196</v>
      </c>
      <c r="B66">
        <v>5106.8986983997302</v>
      </c>
      <c r="C66">
        <v>0.55976831584903997</v>
      </c>
      <c r="D66">
        <v>0.81669420334752496</v>
      </c>
      <c r="E66">
        <v>0.14944540137585499</v>
      </c>
      <c r="F66">
        <v>0.69887836956253202</v>
      </c>
      <c r="G66">
        <v>0.186656653497875</v>
      </c>
      <c r="H66">
        <v>-0.125112400711727</v>
      </c>
      <c r="I66">
        <v>10101.5722039184</v>
      </c>
      <c r="J66">
        <v>9895.59627099934</v>
      </c>
      <c r="K66">
        <v>0.46245202635424199</v>
      </c>
      <c r="L66">
        <v>0.54199360770912697</v>
      </c>
      <c r="M66">
        <v>0.43964107955587001</v>
      </c>
      <c r="N66">
        <v>0.18177653140575101</v>
      </c>
      <c r="O66">
        <v>7.9189533666554596E-2</v>
      </c>
      <c r="P66">
        <v>-0.13726686556935999</v>
      </c>
      <c r="Q66">
        <v>4977.3537349727203</v>
      </c>
      <c r="R66">
        <v>11935.349417388499</v>
      </c>
      <c r="S66">
        <v>2.0173614022994699</v>
      </c>
      <c r="T66">
        <v>0.87605853866148098</v>
      </c>
      <c r="U66">
        <v>0.18161583362516101</v>
      </c>
      <c r="V66">
        <v>0.29093027695949403</v>
      </c>
      <c r="W66">
        <v>-0.39444770787711703</v>
      </c>
      <c r="X66">
        <v>0.372546945476878</v>
      </c>
    </row>
    <row r="67" spans="1:24">
      <c r="A67">
        <v>3041.8977959850299</v>
      </c>
      <c r="B67">
        <v>3116.5306249504902</v>
      </c>
      <c r="C67">
        <v>0.55917567730397599</v>
      </c>
      <c r="D67">
        <v>2.4862588837675701</v>
      </c>
      <c r="E67">
        <v>0.54983864640325697</v>
      </c>
      <c r="F67">
        <v>0.72076226242462604</v>
      </c>
      <c r="G67">
        <v>0.63277774249253504</v>
      </c>
      <c r="H67">
        <v>-0.29402617451631102</v>
      </c>
      <c r="I67">
        <v>13141.087478666101</v>
      </c>
      <c r="J67">
        <v>17609.919160060399</v>
      </c>
      <c r="K67">
        <v>1.07039760984265</v>
      </c>
      <c r="L67">
        <v>0.34747298806285798</v>
      </c>
      <c r="M67">
        <v>0.66355589045447605</v>
      </c>
      <c r="N67">
        <v>0.537433590621894</v>
      </c>
      <c r="O67">
        <v>-0.50986643128625497</v>
      </c>
      <c r="P67">
        <v>0.12405802555702899</v>
      </c>
      <c r="Q67">
        <v>11949.7193236315</v>
      </c>
      <c r="R67">
        <v>11959.672891648899</v>
      </c>
      <c r="S67">
        <v>0.55150014841406203</v>
      </c>
      <c r="T67">
        <v>0.69135579615058296</v>
      </c>
      <c r="U67">
        <v>0.391231865820035</v>
      </c>
      <c r="V67">
        <v>0.195125619583883</v>
      </c>
      <c r="W67">
        <v>0.11252764115435</v>
      </c>
      <c r="X67">
        <v>-0.14147145219445201</v>
      </c>
    </row>
    <row r="68" spans="1:24">
      <c r="A68">
        <v>13086.447407071901</v>
      </c>
      <c r="B68">
        <v>14924.971900077</v>
      </c>
      <c r="C68">
        <v>0.55273236369385403</v>
      </c>
      <c r="D68">
        <v>0.56388947443821102</v>
      </c>
      <c r="E68">
        <v>0.25383930636412899</v>
      </c>
      <c r="F68">
        <v>0.440802140306082</v>
      </c>
      <c r="G68">
        <v>9.9918435797575807E-3</v>
      </c>
      <c r="H68">
        <v>7.0193277988944897E-2</v>
      </c>
      <c r="I68">
        <v>8221.3506607542204</v>
      </c>
      <c r="J68">
        <v>10134.629694498</v>
      </c>
      <c r="K68">
        <v>1.3079728832312001</v>
      </c>
      <c r="L68">
        <v>1.1511240951970301</v>
      </c>
      <c r="M68">
        <v>0.56369864227617605</v>
      </c>
      <c r="N68">
        <v>0.47589566594098098</v>
      </c>
      <c r="O68">
        <v>-6.3783083550619998E-2</v>
      </c>
      <c r="P68">
        <v>0.25579466326663203</v>
      </c>
      <c r="Q68">
        <v>13968.062870448999</v>
      </c>
      <c r="R68">
        <v>12853.0590758666</v>
      </c>
      <c r="S68">
        <v>1.04865968734536</v>
      </c>
      <c r="T68">
        <v>1.3849350425346301</v>
      </c>
      <c r="U68">
        <v>0.300443983606618</v>
      </c>
      <c r="V68">
        <v>0.318402718190823</v>
      </c>
      <c r="W68">
        <v>0.13818050765003601</v>
      </c>
      <c r="X68">
        <v>-0.22393767943485099</v>
      </c>
    </row>
    <row r="69" spans="1:24">
      <c r="A69">
        <v>20017.597523912998</v>
      </c>
      <c r="B69">
        <v>12241.9091049295</v>
      </c>
      <c r="C69">
        <v>2.11329616075251</v>
      </c>
      <c r="D69">
        <v>1.8248492126145099</v>
      </c>
      <c r="E69">
        <v>0.23471781623893201</v>
      </c>
      <c r="F69">
        <v>0.18841840509803301</v>
      </c>
      <c r="G69">
        <v>-7.3244362711624406E-2</v>
      </c>
      <c r="H69">
        <v>-4.5036143680044098E-2</v>
      </c>
      <c r="I69">
        <v>4154.1195210774604</v>
      </c>
      <c r="J69">
        <v>11622.6112297944</v>
      </c>
      <c r="K69">
        <v>1.00576563256743</v>
      </c>
      <c r="L69">
        <v>3.2486532204519301</v>
      </c>
      <c r="M69">
        <v>0.48476902078093298</v>
      </c>
      <c r="N69">
        <v>0.39502500131464202</v>
      </c>
      <c r="O69">
        <v>0.52719012052438796</v>
      </c>
      <c r="P69">
        <v>-0.32478123475189502</v>
      </c>
      <c r="Q69">
        <v>5385.04831851168</v>
      </c>
      <c r="R69">
        <v>5232.4565160390302</v>
      </c>
      <c r="S69">
        <v>0.30110490383926902</v>
      </c>
      <c r="T69">
        <v>0.43706746320518702</v>
      </c>
      <c r="U69">
        <v>0.38516817203880399</v>
      </c>
      <c r="V69">
        <v>0.205873180958802</v>
      </c>
      <c r="W69">
        <v>0.18418809134009401</v>
      </c>
      <c r="X69">
        <v>-0.11758611183151001</v>
      </c>
    </row>
    <row r="70" spans="1:24">
      <c r="A70">
        <v>15340.555705652299</v>
      </c>
      <c r="B70">
        <v>14885.331385346801</v>
      </c>
      <c r="C70">
        <v>1.30981428097745</v>
      </c>
      <c r="D70">
        <v>0.802175791770943</v>
      </c>
      <c r="E70">
        <v>0.313127572551119</v>
      </c>
      <c r="F70">
        <v>0.640474969487281</v>
      </c>
      <c r="G70">
        <v>-0.240360262937175</v>
      </c>
      <c r="H70">
        <v>0.14290308251307099</v>
      </c>
      <c r="I70">
        <v>7399.1019281974104</v>
      </c>
      <c r="J70">
        <v>7222.9904140153303</v>
      </c>
      <c r="K70">
        <v>1.50489151045834</v>
      </c>
      <c r="L70">
        <v>1.7250552884538</v>
      </c>
      <c r="M70">
        <v>0.73896100243851603</v>
      </c>
      <c r="N70">
        <v>0.36783481415211899</v>
      </c>
      <c r="O70">
        <v>6.8163283082437104E-2</v>
      </c>
      <c r="P70">
        <v>-0.27697162688226701</v>
      </c>
      <c r="Q70">
        <v>8067.1504596935602</v>
      </c>
      <c r="R70">
        <v>8019.3316517550002</v>
      </c>
      <c r="S70">
        <v>0.61939285169204505</v>
      </c>
      <c r="T70">
        <v>0.63184540885859097</v>
      </c>
      <c r="U70">
        <v>0.60211909966784805</v>
      </c>
      <c r="V70">
        <v>0.363019918684301</v>
      </c>
      <c r="W70">
        <v>9.9521870127805695E-3</v>
      </c>
      <c r="X70">
        <v>-3.5965157044660002E-2</v>
      </c>
    </row>
    <row r="71" spans="1:24">
      <c r="A71">
        <v>9371.6842453565005</v>
      </c>
      <c r="B71">
        <v>10177.3722082727</v>
      </c>
      <c r="C71">
        <v>1.4613353155946001</v>
      </c>
      <c r="D71">
        <v>1.0367790857468</v>
      </c>
      <c r="E71">
        <v>0.220774293461968</v>
      </c>
      <c r="F71">
        <v>0.80466854415123401</v>
      </c>
      <c r="G71">
        <v>-0.16995067544538101</v>
      </c>
      <c r="H71">
        <v>0.205062505626491</v>
      </c>
      <c r="I71">
        <v>20341.016117817901</v>
      </c>
      <c r="J71">
        <v>2173.3933138362499</v>
      </c>
      <c r="K71">
        <v>0.284954799983416</v>
      </c>
      <c r="L71">
        <v>3.5039712765494802</v>
      </c>
      <c r="M71">
        <v>0.59358489840488804</v>
      </c>
      <c r="N71">
        <v>0.37025514303738699</v>
      </c>
      <c r="O71">
        <v>0.84958545285519704</v>
      </c>
      <c r="P71">
        <v>-0.42152573547688799</v>
      </c>
      <c r="Q71">
        <v>8980.2905795465194</v>
      </c>
      <c r="R71">
        <v>9405.0019787047204</v>
      </c>
      <c r="S71">
        <v>0.71861573304485404</v>
      </c>
      <c r="T71">
        <v>1.10057329162493</v>
      </c>
      <c r="U71">
        <v>0.52234762088068998</v>
      </c>
      <c r="V71">
        <v>0.45216694468167601</v>
      </c>
      <c r="W71">
        <v>0.209960346836088</v>
      </c>
      <c r="X71">
        <v>-0.200262811654568</v>
      </c>
    </row>
    <row r="72" spans="1:24">
      <c r="A72">
        <v>4903.3577662022499</v>
      </c>
      <c r="B72">
        <v>26840.864713003299</v>
      </c>
      <c r="C72">
        <v>0.57998361922429298</v>
      </c>
      <c r="D72">
        <v>0.65264296066300498</v>
      </c>
      <c r="E72">
        <v>0.401633129700457</v>
      </c>
      <c r="F72">
        <v>0.76747610856304704</v>
      </c>
      <c r="G72">
        <v>5.8946758592009901E-2</v>
      </c>
      <c r="H72">
        <v>1.5140638322170301E-3</v>
      </c>
      <c r="I72">
        <v>48130.300918027999</v>
      </c>
      <c r="J72">
        <v>39939.029026325603</v>
      </c>
      <c r="K72">
        <v>0.65196028098228298</v>
      </c>
      <c r="L72">
        <v>0.654753078465525</v>
      </c>
      <c r="M72">
        <v>0.34221934111678998</v>
      </c>
      <c r="N72">
        <v>0.160424021967877</v>
      </c>
      <c r="O72">
        <v>2.1372686389478299E-3</v>
      </c>
      <c r="P72">
        <v>2.2468988751182101E-2</v>
      </c>
      <c r="Q72">
        <v>14945.380816496599</v>
      </c>
      <c r="R72">
        <v>13242.953834898301</v>
      </c>
      <c r="S72">
        <v>0.46048855291582302</v>
      </c>
      <c r="T72">
        <v>0.645938577384782</v>
      </c>
      <c r="U72">
        <v>0.44888319885352101</v>
      </c>
      <c r="V72">
        <v>0.30443497997971902</v>
      </c>
      <c r="W72">
        <v>0.16761160259923699</v>
      </c>
      <c r="X72">
        <v>-6.3253425912094804E-2</v>
      </c>
    </row>
    <row r="73" spans="1:24">
      <c r="A73">
        <v>25327.028459983801</v>
      </c>
      <c r="B73">
        <v>12175.827888625399</v>
      </c>
      <c r="C73">
        <v>2.5240037997577498</v>
      </c>
      <c r="D73">
        <v>0.481309991110969</v>
      </c>
      <c r="E73">
        <v>0.43139534933020901</v>
      </c>
      <c r="F73">
        <v>0.56320644689240995</v>
      </c>
      <c r="G73">
        <v>-0.67969401892516501</v>
      </c>
      <c r="H73">
        <v>0.57235752785231298</v>
      </c>
      <c r="I73">
        <v>10341.7119379784</v>
      </c>
      <c r="J73">
        <v>10259.111917632399</v>
      </c>
      <c r="K73">
        <v>0.85512978513405102</v>
      </c>
      <c r="L73">
        <v>0.64987073322153999</v>
      </c>
      <c r="M73">
        <v>0.58080611321003095</v>
      </c>
      <c r="N73">
        <v>0.48645548866614102</v>
      </c>
      <c r="O73">
        <v>-0.1363847051274</v>
      </c>
      <c r="P73">
        <v>0.131882247805262</v>
      </c>
      <c r="Q73">
        <v>14894.4597999629</v>
      </c>
      <c r="R73">
        <v>10022.6177274035</v>
      </c>
      <c r="S73">
        <v>0.791309511026004</v>
      </c>
      <c r="T73">
        <v>1.7673366212666499</v>
      </c>
      <c r="U73">
        <v>0.28288454571607102</v>
      </c>
      <c r="V73">
        <v>0.238733174976162</v>
      </c>
      <c r="W73">
        <v>0.38146232803442998</v>
      </c>
      <c r="X73">
        <v>-0.19463264687870899</v>
      </c>
    </row>
    <row r="74" spans="1:24">
      <c r="A74">
        <v>15678.237391463999</v>
      </c>
      <c r="B74">
        <v>13518.593313306599</v>
      </c>
      <c r="C74">
        <v>0.340717968705331</v>
      </c>
      <c r="D74">
        <v>0.40355190558595999</v>
      </c>
      <c r="E74">
        <v>0.22313227307993799</v>
      </c>
      <c r="F74">
        <v>0.25883248906914902</v>
      </c>
      <c r="G74">
        <v>8.4423592907694606E-2</v>
      </c>
      <c r="H74">
        <v>-1.43174773492829E-2</v>
      </c>
      <c r="I74">
        <v>11962.0177768333</v>
      </c>
      <c r="J74">
        <v>8727.6806137859894</v>
      </c>
      <c r="K74">
        <v>0.68669847358712899</v>
      </c>
      <c r="L74">
        <v>1.1914269552788901</v>
      </c>
      <c r="M74">
        <v>0.36489840356914099</v>
      </c>
      <c r="N74">
        <v>0.41431742593116</v>
      </c>
      <c r="O74">
        <v>0.26874056116502698</v>
      </c>
      <c r="P74">
        <v>-0.198933813414329</v>
      </c>
      <c r="Q74">
        <v>7078.2175493425602</v>
      </c>
      <c r="R74">
        <v>9060.0133516464794</v>
      </c>
      <c r="S74">
        <v>0.86734252741387097</v>
      </c>
      <c r="T74">
        <v>0.75007647912752096</v>
      </c>
      <c r="U74">
        <v>0.26517901078609502</v>
      </c>
      <c r="V74">
        <v>0.157182781646347</v>
      </c>
      <c r="W74">
        <v>-7.2501960105628996E-2</v>
      </c>
      <c r="X74">
        <v>-2.59589764592827E-2</v>
      </c>
    </row>
    <row r="75" spans="1:24">
      <c r="A75">
        <v>12788.2222804501</v>
      </c>
      <c r="B75">
        <v>21095.101605818702</v>
      </c>
      <c r="C75">
        <v>0.85951976631363602</v>
      </c>
      <c r="D75">
        <v>1.12079024908964</v>
      </c>
      <c r="E75">
        <v>0.181922231962518</v>
      </c>
      <c r="F75">
        <v>0.427160673369263</v>
      </c>
      <c r="G75">
        <v>0.131934131900453</v>
      </c>
      <c r="H75">
        <v>-0.115002266829483</v>
      </c>
      <c r="I75">
        <v>10704.296991904301</v>
      </c>
      <c r="J75">
        <v>7021.4343462761699</v>
      </c>
      <c r="K75">
        <v>1.3575483218822799</v>
      </c>
      <c r="L75">
        <v>2.74349045019579</v>
      </c>
      <c r="M75">
        <v>0.37436979044234198</v>
      </c>
      <c r="N75">
        <v>0.31079551134984201</v>
      </c>
      <c r="O75">
        <v>0.33794904299605699</v>
      </c>
      <c r="P75">
        <v>-0.38507145936987502</v>
      </c>
      <c r="Q75">
        <v>10373.646752269</v>
      </c>
      <c r="R75">
        <v>17150.692859108702</v>
      </c>
      <c r="S75">
        <v>1.27894982769138</v>
      </c>
      <c r="T75">
        <v>1.84865821950016</v>
      </c>
      <c r="U75">
        <v>0.39324831549248801</v>
      </c>
      <c r="V75">
        <v>0.25006677319700799</v>
      </c>
      <c r="W75">
        <v>0.18215466363196101</v>
      </c>
      <c r="X75">
        <v>-6.2203985128560998E-2</v>
      </c>
    </row>
    <row r="76" spans="1:24">
      <c r="A76">
        <v>12194.4409973001</v>
      </c>
      <c r="B76">
        <v>12827.2727633171</v>
      </c>
      <c r="C76">
        <v>0.79104129432453396</v>
      </c>
      <c r="D76">
        <v>0.46868138347024102</v>
      </c>
      <c r="E76">
        <v>0.21638987810237301</v>
      </c>
      <c r="F76">
        <v>0.224119723421912</v>
      </c>
      <c r="G76">
        <v>-0.25589752136446797</v>
      </c>
      <c r="H76">
        <v>5.5010523317345801E-2</v>
      </c>
      <c r="I76">
        <v>10774.226225721301</v>
      </c>
      <c r="J76">
        <v>8703.4298242968107</v>
      </c>
      <c r="K76">
        <v>0.82084014911396497</v>
      </c>
      <c r="L76">
        <v>1.7068927727265799</v>
      </c>
      <c r="M76">
        <v>0.21861177275428101</v>
      </c>
      <c r="N76">
        <v>0.17161521057166601</v>
      </c>
      <c r="O76">
        <v>0.35053253290994302</v>
      </c>
      <c r="P76">
        <v>-0.27250767017862998</v>
      </c>
      <c r="Q76">
        <v>11711.6511079557</v>
      </c>
      <c r="R76">
        <v>7588.1365275563103</v>
      </c>
      <c r="S76">
        <v>0.80519487673034695</v>
      </c>
      <c r="T76">
        <v>3.7439648031544301</v>
      </c>
      <c r="U76">
        <v>0.175831589174959</v>
      </c>
      <c r="V76">
        <v>0.29366481950741002</v>
      </c>
      <c r="W76">
        <v>0.64600280781933705</v>
      </c>
      <c r="X76">
        <v>-0.348261482211697</v>
      </c>
    </row>
    <row r="77" spans="1:24">
      <c r="A77">
        <v>9654.9763357552292</v>
      </c>
      <c r="B77">
        <v>8584.3763222873094</v>
      </c>
      <c r="C77">
        <v>0.85773387935711198</v>
      </c>
      <c r="D77">
        <v>0.809821766041666</v>
      </c>
      <c r="E77">
        <v>0.30212767576139099</v>
      </c>
      <c r="F77">
        <v>0.38363854771786898</v>
      </c>
      <c r="G77">
        <v>-2.8731942737652099E-2</v>
      </c>
      <c r="H77">
        <v>1.5924718897771799E-2</v>
      </c>
      <c r="I77">
        <v>20771.9817811959</v>
      </c>
      <c r="J77">
        <v>9337.93545971823</v>
      </c>
      <c r="K77">
        <v>2.0935616958751102</v>
      </c>
      <c r="L77">
        <v>1.3101316568850101</v>
      </c>
      <c r="M77">
        <v>0.64297685204712096</v>
      </c>
      <c r="N77">
        <v>0.303544957290793</v>
      </c>
      <c r="O77">
        <v>-0.230170569964773</v>
      </c>
      <c r="P77">
        <v>0.20021964810599399</v>
      </c>
      <c r="Q77">
        <v>3135.69121655135</v>
      </c>
      <c r="R77">
        <v>40522.002120316203</v>
      </c>
      <c r="S77">
        <v>0.242645251686054</v>
      </c>
      <c r="T77">
        <v>0.71570744517781804</v>
      </c>
      <c r="U77">
        <v>0.36718069481738602</v>
      </c>
      <c r="V77">
        <v>0.35879321968190703</v>
      </c>
      <c r="W77">
        <v>0.49362014114409097</v>
      </c>
      <c r="X77">
        <v>-0.40648724085698301</v>
      </c>
    </row>
    <row r="78" spans="1:24">
      <c r="A78">
        <v>15408.5689254269</v>
      </c>
      <c r="B78">
        <v>14868.253958023401</v>
      </c>
      <c r="C78">
        <v>0.47135416637993399</v>
      </c>
      <c r="D78">
        <v>0.593982470401757</v>
      </c>
      <c r="E78">
        <v>0.22145608333761099</v>
      </c>
      <c r="F78">
        <v>0.152139311203217</v>
      </c>
      <c r="G78">
        <v>0.115107562988047</v>
      </c>
      <c r="H78">
        <v>-3.1590766029455403E-2</v>
      </c>
      <c r="I78">
        <v>18154.392752949101</v>
      </c>
      <c r="J78">
        <v>13974.608341343301</v>
      </c>
      <c r="K78">
        <v>1.8670311137464199</v>
      </c>
      <c r="L78">
        <v>0.43328596597312702</v>
      </c>
      <c r="M78">
        <v>0.200474998025439</v>
      </c>
      <c r="N78">
        <v>0.25562365372660401</v>
      </c>
      <c r="O78">
        <v>-0.62328152949596705</v>
      </c>
      <c r="P78">
        <v>0.431618247573193</v>
      </c>
      <c r="Q78">
        <v>3720.5660698756301</v>
      </c>
      <c r="R78">
        <v>3637.4615846961201</v>
      </c>
      <c r="S78">
        <v>0.58694284776591299</v>
      </c>
      <c r="T78">
        <v>0.65575039640238297</v>
      </c>
      <c r="U78">
        <v>0.36772861879220398</v>
      </c>
      <c r="V78">
        <v>0.20584032815558401</v>
      </c>
      <c r="W78">
        <v>5.5369697195482202E-2</v>
      </c>
      <c r="X78">
        <v>-0.17779051144636901</v>
      </c>
    </row>
    <row r="79" spans="1:24">
      <c r="A79">
        <v>14379.1068821767</v>
      </c>
      <c r="B79">
        <v>14420.913743241101</v>
      </c>
      <c r="C79">
        <v>0.53398417260256803</v>
      </c>
      <c r="D79">
        <v>0.43113072218061799</v>
      </c>
      <c r="E79">
        <v>0.47799244943492902</v>
      </c>
      <c r="F79">
        <v>0.66065236279895001</v>
      </c>
      <c r="G79">
        <v>-0.106571197872825</v>
      </c>
      <c r="H79">
        <v>0.213131151544765</v>
      </c>
      <c r="I79">
        <v>11635.083834659999</v>
      </c>
      <c r="J79">
        <v>10087.4312341225</v>
      </c>
      <c r="K79">
        <v>0.66038879500089198</v>
      </c>
      <c r="L79">
        <v>0.85888531406912605</v>
      </c>
      <c r="M79">
        <v>0.26882917426906799</v>
      </c>
      <c r="N79">
        <v>0.19462402783229199</v>
      </c>
      <c r="O79">
        <v>0.130652209422392</v>
      </c>
      <c r="P79">
        <v>-9.1818940367877494E-2</v>
      </c>
      <c r="Q79">
        <v>5324.8332462090102</v>
      </c>
      <c r="R79">
        <v>6284.0084871876597</v>
      </c>
      <c r="S79">
        <v>0.874091891367616</v>
      </c>
      <c r="T79">
        <v>0.76388646675370897</v>
      </c>
      <c r="U79">
        <v>0.49929428262283498</v>
      </c>
      <c r="V79">
        <v>0.43564632501834499</v>
      </c>
      <c r="W79">
        <v>-6.72813679542794E-2</v>
      </c>
      <c r="X79">
        <v>-2.0113527039582E-2</v>
      </c>
    </row>
    <row r="80" spans="1:24">
      <c r="A80">
        <v>10899.318973732201</v>
      </c>
      <c r="B80">
        <v>12095.902763287701</v>
      </c>
      <c r="C80">
        <v>0.54374520950609595</v>
      </c>
      <c r="D80">
        <v>0.83214807668879998</v>
      </c>
      <c r="E80">
        <v>0.22763684246681001</v>
      </c>
      <c r="F80">
        <v>0.26283693576865202</v>
      </c>
      <c r="G80">
        <v>0.20961136308782799</v>
      </c>
      <c r="H80">
        <v>-4.0879107134717499E-2</v>
      </c>
      <c r="I80">
        <v>13619.657590528501</v>
      </c>
      <c r="J80">
        <v>10741.137147694701</v>
      </c>
      <c r="K80">
        <v>0.75420400761278605</v>
      </c>
      <c r="L80">
        <v>0.632580287351583</v>
      </c>
      <c r="M80">
        <v>0.32685389904792</v>
      </c>
      <c r="N80">
        <v>0.234857414793609</v>
      </c>
      <c r="O80">
        <v>-8.7701974058141896E-2</v>
      </c>
      <c r="P80">
        <v>8.7382075566158304E-2</v>
      </c>
      <c r="Q80">
        <v>7609.4746511235398</v>
      </c>
      <c r="R80">
        <v>7909.5734061943704</v>
      </c>
      <c r="S80">
        <v>1.1929120702979601</v>
      </c>
      <c r="T80">
        <v>1.62213304080507</v>
      </c>
      <c r="U80">
        <v>0.33203111058839901</v>
      </c>
      <c r="V80">
        <v>0.31623127422770297</v>
      </c>
      <c r="W80">
        <v>0.15247392264308299</v>
      </c>
      <c r="X80">
        <v>-0.16249865641684</v>
      </c>
    </row>
    <row r="81" spans="1:24">
      <c r="A81">
        <v>11674.1586730619</v>
      </c>
      <c r="B81">
        <v>11804.584333393601</v>
      </c>
      <c r="C81">
        <v>0.28891994276673899</v>
      </c>
      <c r="D81">
        <v>1.1363158109167599</v>
      </c>
      <c r="E81">
        <v>0.22515449021458001</v>
      </c>
      <c r="F81">
        <v>0.38225798852882797</v>
      </c>
      <c r="G81">
        <v>0.59456540152037296</v>
      </c>
      <c r="H81">
        <v>-0.110971446633314</v>
      </c>
      <c r="I81">
        <v>7262.0340466564703</v>
      </c>
      <c r="J81">
        <v>6714.62013534772</v>
      </c>
      <c r="K81">
        <v>1.2471061598034101</v>
      </c>
      <c r="L81">
        <v>1.92703918691317</v>
      </c>
      <c r="M81">
        <v>0.37010612952175698</v>
      </c>
      <c r="N81">
        <v>0.19626732202910599</v>
      </c>
      <c r="O81">
        <v>0.214209795973301</v>
      </c>
      <c r="P81">
        <v>-0.15450559937039399</v>
      </c>
      <c r="Q81">
        <v>6300.2814605446802</v>
      </c>
      <c r="R81">
        <v>4740.7174545182697</v>
      </c>
      <c r="S81">
        <v>0.95985262914525304</v>
      </c>
      <c r="T81">
        <v>1.05265043107725</v>
      </c>
      <c r="U81">
        <v>0.423246267007651</v>
      </c>
      <c r="V81">
        <v>0.23304305870714301</v>
      </c>
      <c r="W81">
        <v>4.6110638918349697E-2</v>
      </c>
      <c r="X81">
        <v>-7.4386281891102496E-2</v>
      </c>
    </row>
    <row r="82" spans="1:24">
      <c r="A82">
        <v>13354.737042987599</v>
      </c>
      <c r="B82">
        <v>24359.779815392001</v>
      </c>
      <c r="C82">
        <v>0.65863747248413596</v>
      </c>
      <c r="D82">
        <v>1.48251576724562</v>
      </c>
      <c r="E82">
        <v>0.15561462078709801</v>
      </c>
      <c r="F82">
        <v>0.50642636803492103</v>
      </c>
      <c r="G82">
        <v>0.38478249920377999</v>
      </c>
      <c r="H82">
        <v>-4.51215897191206E-2</v>
      </c>
      <c r="I82">
        <v>9719.1671456928107</v>
      </c>
      <c r="J82">
        <v>12183.4296685099</v>
      </c>
      <c r="K82">
        <v>1.32478037427882</v>
      </c>
      <c r="L82">
        <v>1.1092227932865999</v>
      </c>
      <c r="M82">
        <v>0.174551985108542</v>
      </c>
      <c r="N82">
        <v>0.20880880062934701</v>
      </c>
      <c r="O82">
        <v>-8.8560928705704201E-2</v>
      </c>
      <c r="P82">
        <v>-6.8251360534422503E-2</v>
      </c>
      <c r="Q82">
        <v>9748.8730023460903</v>
      </c>
      <c r="R82">
        <v>7175.3653747001799</v>
      </c>
      <c r="S82">
        <v>1.2099796299429699</v>
      </c>
      <c r="T82">
        <v>1.4585062974426299</v>
      </c>
      <c r="U82">
        <v>0.43632519095200101</v>
      </c>
      <c r="V82">
        <v>0.27186385121605899</v>
      </c>
      <c r="W82">
        <v>9.3133962202735204E-2</v>
      </c>
      <c r="X82">
        <v>-8.7492199877628296E-2</v>
      </c>
    </row>
    <row r="83" spans="1:24">
      <c r="A83">
        <v>13386.7557809964</v>
      </c>
      <c r="B83">
        <v>16156.0888485083</v>
      </c>
      <c r="C83">
        <v>0.60010396901355001</v>
      </c>
      <c r="D83">
        <v>0.57534153743772998</v>
      </c>
      <c r="E83">
        <v>0.26868002479049202</v>
      </c>
      <c r="F83">
        <v>0.3138537388796</v>
      </c>
      <c r="G83">
        <v>-2.1066422424446E-2</v>
      </c>
      <c r="H83">
        <v>5.1036176494525197E-4</v>
      </c>
      <c r="I83">
        <v>9083.3291946933496</v>
      </c>
      <c r="J83">
        <v>13078.4929854035</v>
      </c>
      <c r="K83">
        <v>0.47945630264143102</v>
      </c>
      <c r="L83">
        <v>0.649532608161424</v>
      </c>
      <c r="M83">
        <v>0.29967417413757702</v>
      </c>
      <c r="N83">
        <v>0.31487421093156698</v>
      </c>
      <c r="O83">
        <v>0.15064479720978499</v>
      </c>
      <c r="P83">
        <v>3.62421040731098E-2</v>
      </c>
      <c r="Q83">
        <v>9773.8322230620706</v>
      </c>
      <c r="R83">
        <v>18342.1957471723</v>
      </c>
      <c r="S83">
        <v>1.5227020026681899</v>
      </c>
      <c r="T83">
        <v>0.35048688049520199</v>
      </c>
      <c r="U83">
        <v>0.53750095933075503</v>
      </c>
      <c r="V83">
        <v>0.49430706220836901</v>
      </c>
      <c r="W83">
        <v>-0.62578586319249496</v>
      </c>
      <c r="X83">
        <v>0.24933239438292301</v>
      </c>
    </row>
    <row r="84" spans="1:24">
      <c r="A84">
        <v>14969.381492135</v>
      </c>
      <c r="B84">
        <v>13883.299609150399</v>
      </c>
      <c r="C84">
        <v>0.61203043093664999</v>
      </c>
      <c r="D84">
        <v>0.50878675437250298</v>
      </c>
      <c r="E84">
        <v>0.55220157968762296</v>
      </c>
      <c r="F84">
        <v>0.63661813847395099</v>
      </c>
      <c r="G84">
        <v>-9.2114644490992006E-2</v>
      </c>
      <c r="H84">
        <v>0.13243385300727101</v>
      </c>
      <c r="I84">
        <v>11378.569777323901</v>
      </c>
      <c r="J84">
        <v>11038.669238841299</v>
      </c>
      <c r="K84">
        <v>1.04503519116719</v>
      </c>
      <c r="L84">
        <v>0.869530688125424</v>
      </c>
      <c r="M84">
        <v>0.207832952314397</v>
      </c>
      <c r="N84">
        <v>0.16716228582175</v>
      </c>
      <c r="O84">
        <v>-9.1668040750108107E-2</v>
      </c>
      <c r="P84">
        <v>-4.7571445378824196E-3</v>
      </c>
      <c r="Q84">
        <v>6405.9921939160604</v>
      </c>
      <c r="R84">
        <v>6768.8746656987896</v>
      </c>
      <c r="S84">
        <v>1.3684694790591001</v>
      </c>
      <c r="T84">
        <v>1.6424723302745801</v>
      </c>
      <c r="U84">
        <v>0.174895195238958</v>
      </c>
      <c r="V84">
        <v>0.56909920066286201</v>
      </c>
      <c r="W84">
        <v>9.1002373531796604E-2</v>
      </c>
      <c r="X84">
        <v>-0.208396760127015</v>
      </c>
    </row>
    <row r="85" spans="1:24">
      <c r="A85">
        <v>11144.650784617301</v>
      </c>
      <c r="B85">
        <v>21947.018400253601</v>
      </c>
      <c r="C85">
        <v>1.0283534628922399</v>
      </c>
      <c r="D85">
        <v>2.6224258879679199</v>
      </c>
      <c r="E85">
        <v>0.25343035804409902</v>
      </c>
      <c r="F85">
        <v>0.61493536798757698</v>
      </c>
      <c r="G85">
        <v>0.43663893976503898</v>
      </c>
      <c r="H85">
        <v>-0.27960024576332398</v>
      </c>
      <c r="I85">
        <v>15566.332308990101</v>
      </c>
      <c r="J85">
        <v>12625.4452703112</v>
      </c>
      <c r="K85">
        <v>0.54523864890554896</v>
      </c>
      <c r="L85">
        <v>0.82747217969951303</v>
      </c>
      <c r="M85">
        <v>0.25311736169479898</v>
      </c>
      <c r="N85">
        <v>0.52643309006790795</v>
      </c>
      <c r="O85">
        <v>0.205603048298795</v>
      </c>
      <c r="P85">
        <v>-2.4153795731245702E-2</v>
      </c>
      <c r="Q85">
        <v>6996.8865883203098</v>
      </c>
      <c r="R85">
        <v>6258.8051125471402</v>
      </c>
      <c r="S85">
        <v>1.1479135767253299</v>
      </c>
      <c r="T85">
        <v>0.99088055189473501</v>
      </c>
      <c r="U85">
        <v>0.64640996737590595</v>
      </c>
      <c r="V85">
        <v>0.224918236042044</v>
      </c>
      <c r="W85">
        <v>-7.3421290403443598E-2</v>
      </c>
      <c r="X85">
        <v>9.4059514928422003E-2</v>
      </c>
    </row>
    <row r="86" spans="1:24">
      <c r="A86">
        <v>11486.224486451099</v>
      </c>
      <c r="B86">
        <v>11975.7244045222</v>
      </c>
      <c r="C86">
        <v>0.626328033637637</v>
      </c>
      <c r="D86">
        <v>0.49089392137527998</v>
      </c>
      <c r="E86">
        <v>0.28686015872262099</v>
      </c>
      <c r="F86">
        <v>0.39642925100830301</v>
      </c>
      <c r="G86">
        <v>-0.12122399819899</v>
      </c>
      <c r="H86">
        <v>9.4545822171052396E-2</v>
      </c>
      <c r="I86">
        <v>12538.3703733494</v>
      </c>
      <c r="J86">
        <v>14523.508569788801</v>
      </c>
      <c r="K86">
        <v>0.84840799800834799</v>
      </c>
      <c r="L86">
        <v>0.83939667326036005</v>
      </c>
      <c r="M86">
        <v>0.38273028188905001</v>
      </c>
      <c r="N86">
        <v>0.33418371154245202</v>
      </c>
      <c r="O86">
        <v>-5.33908034584044E-3</v>
      </c>
      <c r="P86">
        <v>2.3397787387614201E-2</v>
      </c>
      <c r="U86">
        <v>0.41099447680277001</v>
      </c>
      <c r="V86">
        <v>0.19141196883523801</v>
      </c>
    </row>
    <row r="87" spans="1:24">
      <c r="A87">
        <v>11872.1639152967</v>
      </c>
      <c r="B87">
        <v>10951.036287814901</v>
      </c>
      <c r="C87">
        <v>1.1619155770018299</v>
      </c>
      <c r="D87">
        <v>0.56910143660504497</v>
      </c>
      <c r="E87">
        <v>0.261278417126176</v>
      </c>
      <c r="F87">
        <v>0.278132490142454</v>
      </c>
      <c r="G87">
        <v>-0.34246580809830002</v>
      </c>
      <c r="H87">
        <v>0.20107225730071801</v>
      </c>
      <c r="M87">
        <v>0.39666748323107898</v>
      </c>
      <c r="N87">
        <v>0.30209289406047501</v>
      </c>
      <c r="U87">
        <v>0.35402677371924102</v>
      </c>
      <c r="V87">
        <v>0.18123682436619501</v>
      </c>
    </row>
    <row r="88" spans="1:24">
      <c r="A88">
        <v>10114.7255821939</v>
      </c>
      <c r="B88">
        <v>8785.4580895827603</v>
      </c>
      <c r="C88">
        <v>1.09598856237181</v>
      </c>
      <c r="D88">
        <v>1.4273523774511101</v>
      </c>
      <c r="E88">
        <v>0.67333326924737902</v>
      </c>
      <c r="F88">
        <v>0.66428815709898903</v>
      </c>
      <c r="G88">
        <v>0.13131947801812199</v>
      </c>
      <c r="H88">
        <v>-0.139049062326951</v>
      </c>
      <c r="M88">
        <v>0.30858448169133501</v>
      </c>
      <c r="N88">
        <v>0.164788502646119</v>
      </c>
      <c r="U88">
        <v>0.21874662513732401</v>
      </c>
      <c r="V88">
        <v>0.22903904193934199</v>
      </c>
    </row>
    <row r="89" spans="1:24">
      <c r="A89">
        <v>6658.6492174609803</v>
      </c>
      <c r="B89">
        <v>2715.5202191635199</v>
      </c>
      <c r="C89">
        <v>1.7561841196776899</v>
      </c>
      <c r="D89">
        <v>5.4019347003401901</v>
      </c>
      <c r="E89">
        <v>0.51305328947135298</v>
      </c>
      <c r="F89">
        <v>0.74379242110518695</v>
      </c>
      <c r="G89">
        <v>0.50931685717021802</v>
      </c>
      <c r="H89">
        <v>0.130359867245606</v>
      </c>
      <c r="M89">
        <v>0.50121121163903504</v>
      </c>
      <c r="N89">
        <v>0.446361536631183</v>
      </c>
      <c r="U89">
        <v>0.42857960315387</v>
      </c>
      <c r="V89">
        <v>0.429263014443033</v>
      </c>
    </row>
    <row r="90" spans="1:24">
      <c r="A90">
        <v>5972.1084180541202</v>
      </c>
      <c r="B90">
        <v>6318.5635925705901</v>
      </c>
      <c r="C90">
        <v>0.45178386115876901</v>
      </c>
      <c r="D90">
        <v>0.40968326220852302</v>
      </c>
      <c r="E90">
        <v>0.56642706627168804</v>
      </c>
      <c r="F90">
        <v>0.45886553584565698</v>
      </c>
      <c r="G90">
        <v>-4.8870813300087898E-2</v>
      </c>
      <c r="H90">
        <v>7.7368472949802494E-2</v>
      </c>
      <c r="M90">
        <v>0.40986502434418098</v>
      </c>
      <c r="N90">
        <v>0.41560548530005398</v>
      </c>
      <c r="U90">
        <v>0.277207294765072</v>
      </c>
      <c r="V90">
        <v>0.29597220634298999</v>
      </c>
    </row>
    <row r="91" spans="1:24">
      <c r="A91">
        <v>13376.846013046001</v>
      </c>
      <c r="B91">
        <v>13987.427523034899</v>
      </c>
      <c r="C91">
        <v>0.37699806042581102</v>
      </c>
      <c r="D91">
        <v>0.24857663673922301</v>
      </c>
      <c r="E91">
        <v>0.65605705290727701</v>
      </c>
      <c r="F91">
        <v>0.69560402372990504</v>
      </c>
      <c r="G91">
        <v>-0.205285514693234</v>
      </c>
      <c r="H91">
        <v>0.18528444199716099</v>
      </c>
      <c r="M91">
        <v>0.41384288964626298</v>
      </c>
      <c r="N91">
        <v>0.30374910973193903</v>
      </c>
      <c r="U91">
        <v>0.40523609262131599</v>
      </c>
      <c r="V91">
        <v>0.27191929170003798</v>
      </c>
    </row>
    <row r="92" spans="1:24">
      <c r="A92">
        <v>11947.9716593677</v>
      </c>
      <c r="B92">
        <v>13015.2800757813</v>
      </c>
      <c r="C92">
        <v>0.86270609346593397</v>
      </c>
      <c r="D92">
        <v>0.76235947165465301</v>
      </c>
      <c r="E92">
        <v>0.52352461174079301</v>
      </c>
      <c r="F92">
        <v>0.60837727693237598</v>
      </c>
      <c r="G92">
        <v>-6.1749275823117199E-2</v>
      </c>
      <c r="H92">
        <v>0.10210154601475201</v>
      </c>
      <c r="M92">
        <v>0.40719658483578702</v>
      </c>
      <c r="N92">
        <v>0.43945484892036002</v>
      </c>
      <c r="U92">
        <v>0.41514798882001702</v>
      </c>
      <c r="V92">
        <v>0.280479860218393</v>
      </c>
    </row>
    <row r="93" spans="1:24">
      <c r="A93">
        <v>5597.0782118514398</v>
      </c>
      <c r="B93">
        <v>4705.00044674129</v>
      </c>
      <c r="C93">
        <v>1.67408828971221</v>
      </c>
      <c r="D93">
        <v>0.74121324633526497</v>
      </c>
      <c r="E93">
        <v>0.53736729571328801</v>
      </c>
      <c r="F93">
        <v>0.58028070771279106</v>
      </c>
      <c r="G93">
        <v>-0.38623543663353499</v>
      </c>
      <c r="H93">
        <v>0.213887209701804</v>
      </c>
      <c r="M93">
        <v>0.45456569816822101</v>
      </c>
      <c r="N93">
        <v>0.22471126209425399</v>
      </c>
      <c r="U93">
        <v>0.44112512147208899</v>
      </c>
      <c r="V93">
        <v>0.278508399196088</v>
      </c>
    </row>
    <row r="94" spans="1:24">
      <c r="A94">
        <v>17840.3200589224</v>
      </c>
      <c r="B94">
        <v>11219.865263113001</v>
      </c>
      <c r="C94">
        <v>1.9568589993220999</v>
      </c>
      <c r="D94">
        <v>1.30096729132563</v>
      </c>
      <c r="E94">
        <v>0.55698914124750398</v>
      </c>
      <c r="F94">
        <v>0.53594967454685905</v>
      </c>
      <c r="G94">
        <v>-0.20132801735910399</v>
      </c>
      <c r="H94">
        <v>0.16714552653005599</v>
      </c>
      <c r="M94">
        <v>0.54466923248731103</v>
      </c>
      <c r="N94">
        <v>0.291465452637788</v>
      </c>
      <c r="U94">
        <v>0.218384786074972</v>
      </c>
      <c r="V94">
        <v>0.18044104584582699</v>
      </c>
    </row>
    <row r="95" spans="1:24">
      <c r="A95">
        <v>16797.026224918802</v>
      </c>
      <c r="B95">
        <v>8189.3411563494201</v>
      </c>
      <c r="C95">
        <v>0.63971987821172804</v>
      </c>
      <c r="D95">
        <v>1.73718875217008</v>
      </c>
      <c r="E95">
        <v>0.24209990924244101</v>
      </c>
      <c r="F95">
        <v>0.28639957345585898</v>
      </c>
      <c r="G95">
        <v>0.461721102751041</v>
      </c>
      <c r="H95">
        <v>-0.27773300770974602</v>
      </c>
      <c r="M95">
        <v>0.46718907374642898</v>
      </c>
      <c r="N95">
        <v>0.47195046357239601</v>
      </c>
      <c r="U95">
        <v>0.428013370978373</v>
      </c>
      <c r="V95">
        <v>0.364617649800073</v>
      </c>
    </row>
    <row r="96" spans="1:24">
      <c r="A96">
        <v>14609.0434458818</v>
      </c>
      <c r="B96">
        <v>12199.827295876899</v>
      </c>
      <c r="C96">
        <v>0.39516798638653</v>
      </c>
      <c r="D96">
        <v>0.67681943959280599</v>
      </c>
      <c r="E96">
        <v>0.19288005696952801</v>
      </c>
      <c r="F96">
        <v>0.157174618232262</v>
      </c>
      <c r="G96">
        <v>0.262737646338498</v>
      </c>
      <c r="H96">
        <v>-6.9359195207540705E-2</v>
      </c>
      <c r="M96">
        <v>0.584411664718676</v>
      </c>
      <c r="N96">
        <v>0.379394572715201</v>
      </c>
      <c r="U96">
        <v>0.511833810012845</v>
      </c>
      <c r="V96">
        <v>0.29541588566814198</v>
      </c>
    </row>
    <row r="97" spans="1:22">
      <c r="A97">
        <v>3908.8810660741801</v>
      </c>
      <c r="B97">
        <v>6806.0798634771299</v>
      </c>
      <c r="C97">
        <v>0.60724122755945398</v>
      </c>
      <c r="D97">
        <v>2.23622323144407</v>
      </c>
      <c r="E97">
        <v>0.170607329807381</v>
      </c>
      <c r="F97">
        <v>0.24596767595826</v>
      </c>
      <c r="G97">
        <v>0.57288636006214899</v>
      </c>
      <c r="H97">
        <v>-0.29501326940474298</v>
      </c>
      <c r="M97">
        <v>0.55697729933380102</v>
      </c>
      <c r="N97">
        <v>0.43145876785500598</v>
      </c>
      <c r="U97">
        <v>0.19838649214328999</v>
      </c>
      <c r="V97">
        <v>0.36458730103090697</v>
      </c>
    </row>
    <row r="98" spans="1:22">
      <c r="A98">
        <v>4154.17153201158</v>
      </c>
      <c r="B98">
        <v>3799.96816118783</v>
      </c>
      <c r="C98">
        <v>0.53564536141246499</v>
      </c>
      <c r="D98">
        <v>0.43351695791161299</v>
      </c>
      <c r="E98">
        <v>0.26449374477672499</v>
      </c>
      <c r="F98">
        <v>0.123092697808493</v>
      </c>
      <c r="G98">
        <v>-0.10537801714379399</v>
      </c>
      <c r="H98">
        <v>5.0616079076006099E-2</v>
      </c>
      <c r="M98">
        <v>0.35662872518114003</v>
      </c>
      <c r="N98">
        <v>0.18100829446710201</v>
      </c>
      <c r="U98">
        <v>0.48900746037847298</v>
      </c>
      <c r="V98">
        <v>0.240460738007751</v>
      </c>
    </row>
    <row r="99" spans="1:22">
      <c r="A99">
        <v>7342.1821744866502</v>
      </c>
      <c r="B99">
        <v>4633.9197036351297</v>
      </c>
      <c r="C99">
        <v>1.4612804311915499</v>
      </c>
      <c r="D99">
        <v>0.839233325212281</v>
      </c>
      <c r="E99">
        <v>0.78998972603489404</v>
      </c>
      <c r="F99">
        <v>0.37079699873025002</v>
      </c>
      <c r="G99">
        <v>-0.27039486473302099</v>
      </c>
      <c r="H99">
        <v>0.148889758902263</v>
      </c>
      <c r="M99">
        <v>0.67343219460938897</v>
      </c>
      <c r="N99">
        <v>0.57151850721161801</v>
      </c>
      <c r="U99">
        <v>0.48511310599116703</v>
      </c>
      <c r="V99">
        <v>0.10892184814373899</v>
      </c>
    </row>
    <row r="100" spans="1:22">
      <c r="A100">
        <v>9956.7827461291199</v>
      </c>
      <c r="B100">
        <v>13093.0222419858</v>
      </c>
      <c r="C100">
        <v>0.94000839512811696</v>
      </c>
      <c r="D100">
        <v>0.30069767452403701</v>
      </c>
      <c r="E100">
        <v>0.22410162494100599</v>
      </c>
      <c r="F100">
        <v>0.27316333069839599</v>
      </c>
      <c r="G100">
        <v>-0.51527975581139696</v>
      </c>
      <c r="H100">
        <v>0.19894848268694901</v>
      </c>
      <c r="M100">
        <v>0.43159071930486598</v>
      </c>
      <c r="N100">
        <v>0.42107496879377598</v>
      </c>
      <c r="U100">
        <v>0.21861837898279901</v>
      </c>
      <c r="V100">
        <v>0.26541962100497701</v>
      </c>
    </row>
    <row r="101" spans="1:22">
      <c r="A101">
        <v>11702.0794313235</v>
      </c>
      <c r="B101">
        <v>16188.8017062653</v>
      </c>
      <c r="C101">
        <v>1.2116875959455</v>
      </c>
      <c r="D101">
        <v>0.30843488324574803</v>
      </c>
      <c r="E101">
        <v>0.21423372916518499</v>
      </c>
      <c r="F101">
        <v>0.242360779913285</v>
      </c>
      <c r="G101">
        <v>-0.59419732624459798</v>
      </c>
      <c r="H101">
        <v>0.217269841736251</v>
      </c>
      <c r="M101">
        <v>0.24051638694727701</v>
      </c>
      <c r="N101">
        <v>0.22180965512831199</v>
      </c>
      <c r="U101">
        <v>0.67195930026991901</v>
      </c>
      <c r="V101">
        <v>0.53799326958539495</v>
      </c>
    </row>
    <row r="102" spans="1:22">
      <c r="A102">
        <v>17965.532873066699</v>
      </c>
      <c r="B102">
        <v>44207.613631253502</v>
      </c>
      <c r="C102">
        <v>0.40318662659455001</v>
      </c>
      <c r="D102">
        <v>3.23152977632164</v>
      </c>
      <c r="E102">
        <v>0.12897763918049801</v>
      </c>
      <c r="F102">
        <v>0.33602654341042698</v>
      </c>
      <c r="G102">
        <v>0.77814685829625296</v>
      </c>
      <c r="H102">
        <v>-0.34981498661976601</v>
      </c>
      <c r="M102">
        <v>0.62688923017259401</v>
      </c>
      <c r="N102">
        <v>0.52986765730930496</v>
      </c>
      <c r="U102">
        <v>0.45875302864877099</v>
      </c>
      <c r="V102">
        <v>0.32168279554705698</v>
      </c>
    </row>
    <row r="103" spans="1:22">
      <c r="A103">
        <v>8977.0251490846204</v>
      </c>
      <c r="B103">
        <v>10521.5470548331</v>
      </c>
      <c r="C103">
        <v>1.4600136077785999</v>
      </c>
      <c r="D103">
        <v>0.90902159751544998</v>
      </c>
      <c r="E103">
        <v>0.30657599005320901</v>
      </c>
      <c r="F103">
        <v>0.48015797229149698</v>
      </c>
      <c r="G103">
        <v>-0.23258076073832101</v>
      </c>
      <c r="H103">
        <v>0.252855101011487</v>
      </c>
      <c r="M103">
        <v>0.52345355099537305</v>
      </c>
      <c r="N103">
        <v>0.30498080426309798</v>
      </c>
      <c r="U103">
        <v>0.30009979207332899</v>
      </c>
      <c r="V103">
        <v>0.23498763698504099</v>
      </c>
    </row>
    <row r="104" spans="1:22">
      <c r="A104">
        <v>8659.4606045542805</v>
      </c>
      <c r="B104">
        <v>10912.2494541703</v>
      </c>
      <c r="C104">
        <v>1.26260144180384</v>
      </c>
      <c r="D104">
        <v>0.37353357832426598</v>
      </c>
      <c r="E104">
        <v>0.58963141372219496</v>
      </c>
      <c r="F104">
        <v>0.63452024732261703</v>
      </c>
      <c r="G104">
        <v>-0.54339516760050999</v>
      </c>
      <c r="H104">
        <v>0.20865900271123</v>
      </c>
      <c r="M104">
        <v>0.32348707897429702</v>
      </c>
      <c r="N104">
        <v>0.20728608618615799</v>
      </c>
      <c r="U104">
        <v>0.56333356934807499</v>
      </c>
      <c r="V104">
        <v>0.497729265244925</v>
      </c>
    </row>
    <row r="105" spans="1:22">
      <c r="A105">
        <v>4709.8016878266899</v>
      </c>
      <c r="B105">
        <v>2452.4268371881499</v>
      </c>
      <c r="C105">
        <v>1.4456036841780899</v>
      </c>
      <c r="D105">
        <v>0.28367307858860302</v>
      </c>
      <c r="E105">
        <v>0.34463633984928599</v>
      </c>
      <c r="F105">
        <v>0.46152381326183201</v>
      </c>
      <c r="G105">
        <v>-0.67191708730908895</v>
      </c>
      <c r="H105">
        <v>0.11322260832446999</v>
      </c>
      <c r="M105">
        <v>0.46395726533152098</v>
      </c>
      <c r="N105">
        <v>0.3125799159323</v>
      </c>
      <c r="U105">
        <v>0.15519813959227699</v>
      </c>
      <c r="V105">
        <v>0.228529100301854</v>
      </c>
    </row>
    <row r="106" spans="1:22">
      <c r="A106">
        <v>15006.369074185201</v>
      </c>
      <c r="B106">
        <v>6495.7025094998598</v>
      </c>
      <c r="C106">
        <v>0.74939436780305102</v>
      </c>
      <c r="D106">
        <v>2.37128454736412</v>
      </c>
      <c r="E106">
        <v>0.21471350130366901</v>
      </c>
      <c r="F106">
        <v>0.27954703495123301</v>
      </c>
      <c r="G106">
        <v>0.51972350365118802</v>
      </c>
      <c r="H106">
        <v>-0.41668339084497702</v>
      </c>
      <c r="M106">
        <v>0.26592572106277501</v>
      </c>
      <c r="N106">
        <v>0.37161294340905499</v>
      </c>
      <c r="U106">
        <v>0.39709053368526498</v>
      </c>
      <c r="V106">
        <v>0.49888263443951397</v>
      </c>
    </row>
    <row r="107" spans="1:22">
      <c r="A107">
        <v>20652.7428213161</v>
      </c>
      <c r="B107">
        <v>16561.1203137585</v>
      </c>
      <c r="C107">
        <v>0.53584070905386505</v>
      </c>
      <c r="D107">
        <v>0.93238557351351803</v>
      </c>
      <c r="E107">
        <v>0.33665355136855601</v>
      </c>
      <c r="F107">
        <v>0.82573042295684496</v>
      </c>
      <c r="G107">
        <v>0.270084297746151</v>
      </c>
      <c r="H107">
        <v>-0.16333828105529999</v>
      </c>
      <c r="M107">
        <v>0.22367846795677401</v>
      </c>
      <c r="N107">
        <v>0.17129620376674701</v>
      </c>
      <c r="U107">
        <v>0.22320839113405899</v>
      </c>
      <c r="V107">
        <v>0.22728584714591299</v>
      </c>
    </row>
    <row r="108" spans="1:22">
      <c r="A108">
        <v>9883.7485468247705</v>
      </c>
      <c r="B108">
        <v>10676.7348089447</v>
      </c>
      <c r="C108">
        <v>0.52597267916341595</v>
      </c>
      <c r="D108">
        <v>0.609232043309472</v>
      </c>
      <c r="E108">
        <v>0.35952893951003201</v>
      </c>
      <c r="F108">
        <v>0.39112170213526098</v>
      </c>
      <c r="G108">
        <v>7.3343038923135095E-2</v>
      </c>
      <c r="H108">
        <v>3.26843453178969E-2</v>
      </c>
      <c r="M108">
        <v>0.63573400160886795</v>
      </c>
      <c r="N108">
        <v>0.48226920565171599</v>
      </c>
      <c r="U108">
        <v>0.36787212587148999</v>
      </c>
      <c r="V108">
        <v>0.29690770776701603</v>
      </c>
    </row>
    <row r="109" spans="1:22">
      <c r="A109">
        <v>9559.1437926540493</v>
      </c>
      <c r="B109">
        <v>10565.316587501</v>
      </c>
      <c r="C109">
        <v>0.61895200718976595</v>
      </c>
      <c r="D109">
        <v>0.527940238233227</v>
      </c>
      <c r="E109">
        <v>0.40300168604500702</v>
      </c>
      <c r="F109">
        <v>0.35313897176040598</v>
      </c>
      <c r="G109">
        <v>-7.9355117553324805E-2</v>
      </c>
      <c r="H109">
        <v>4.0572436007435202E-2</v>
      </c>
      <c r="M109">
        <v>0.414643032851226</v>
      </c>
      <c r="N109">
        <v>0.53209326920783695</v>
      </c>
      <c r="U109">
        <v>0.58744178789454904</v>
      </c>
      <c r="V109">
        <v>0.36488335994441501</v>
      </c>
    </row>
    <row r="110" spans="1:22">
      <c r="A110">
        <v>9322.5368911370097</v>
      </c>
      <c r="B110">
        <v>9228.6604431188407</v>
      </c>
      <c r="C110">
        <v>0.61306660137713198</v>
      </c>
      <c r="D110">
        <v>0.39458048843711702</v>
      </c>
      <c r="E110">
        <v>9.8401691028070795E-2</v>
      </c>
      <c r="F110">
        <v>0.204558888361414</v>
      </c>
      <c r="G110">
        <v>-0.216828009675779</v>
      </c>
      <c r="H110">
        <v>0.19184528220475999</v>
      </c>
      <c r="M110">
        <v>0.28083615046720201</v>
      </c>
      <c r="N110">
        <v>0.47389144044180898</v>
      </c>
      <c r="U110">
        <v>0.38501879880914502</v>
      </c>
      <c r="V110">
        <v>0.39736059339747198</v>
      </c>
    </row>
    <row r="111" spans="1:22">
      <c r="A111">
        <v>16775.810817740999</v>
      </c>
      <c r="B111">
        <v>15224.426631725801</v>
      </c>
      <c r="C111">
        <v>0.92728201284065004</v>
      </c>
      <c r="D111">
        <v>1.28491616642406</v>
      </c>
      <c r="E111">
        <v>0.162979241782581</v>
      </c>
      <c r="F111">
        <v>0.30879357355072801</v>
      </c>
      <c r="G111">
        <v>0.16166460895573101</v>
      </c>
      <c r="H111">
        <v>-0.12715708069411299</v>
      </c>
      <c r="M111">
        <v>0.31247497526866203</v>
      </c>
      <c r="N111">
        <v>0.227837128191274</v>
      </c>
      <c r="U111">
        <v>0.39378953143156797</v>
      </c>
      <c r="V111">
        <v>0.42341571105651399</v>
      </c>
    </row>
    <row r="112" spans="1:22">
      <c r="A112">
        <v>5676.0797971202801</v>
      </c>
      <c r="B112">
        <v>4413.6905457541898</v>
      </c>
      <c r="C112">
        <v>0.91566758760927802</v>
      </c>
      <c r="D112">
        <v>0.61862725740944602</v>
      </c>
      <c r="E112">
        <v>0.27956060875969102</v>
      </c>
      <c r="F112">
        <v>0.175474088948259</v>
      </c>
      <c r="G112">
        <v>-0.193600552829992</v>
      </c>
      <c r="H112">
        <v>0.18723264664818001</v>
      </c>
      <c r="M112">
        <v>0.36831710105916499</v>
      </c>
      <c r="N112">
        <v>0.18772504597221801</v>
      </c>
      <c r="U112">
        <v>0.383294013786113</v>
      </c>
      <c r="V112">
        <v>0.18771256288556901</v>
      </c>
    </row>
    <row r="113" spans="1:22">
      <c r="A113">
        <v>10499.336963661401</v>
      </c>
      <c r="B113">
        <v>1735.8082557539999</v>
      </c>
      <c r="C113">
        <v>0.25576190548826</v>
      </c>
      <c r="D113">
        <v>0.33449408653096602</v>
      </c>
      <c r="E113">
        <v>0.31310510023756499</v>
      </c>
      <c r="F113">
        <v>0.45203763210604703</v>
      </c>
      <c r="G113">
        <v>0.133386500276547</v>
      </c>
      <c r="H113">
        <v>-0.24424785908438601</v>
      </c>
      <c r="M113">
        <v>0.377026944170613</v>
      </c>
      <c r="N113">
        <v>0.50079474316539196</v>
      </c>
      <c r="U113">
        <v>0.344858872039499</v>
      </c>
      <c r="V113">
        <v>0.40625949621082802</v>
      </c>
    </row>
    <row r="114" spans="1:22">
      <c r="A114">
        <v>5882.21540532981</v>
      </c>
      <c r="B114">
        <v>4636.1979899034704</v>
      </c>
      <c r="C114">
        <v>0.91933003276816905</v>
      </c>
      <c r="D114">
        <v>0.58932089426840695</v>
      </c>
      <c r="E114">
        <v>0.32504063777255099</v>
      </c>
      <c r="F114">
        <v>0.37589044516744902</v>
      </c>
      <c r="G114">
        <v>-0.21874453035202401</v>
      </c>
      <c r="H114">
        <v>7.2431532788014702E-2</v>
      </c>
      <c r="M114">
        <v>0.27874228749968599</v>
      </c>
      <c r="N114">
        <v>0.15782541945906101</v>
      </c>
      <c r="U114">
        <v>0.28775529343306799</v>
      </c>
      <c r="V114">
        <v>0.17556995282267601</v>
      </c>
    </row>
    <row r="115" spans="1:22">
      <c r="A115">
        <v>6311.0340319980696</v>
      </c>
      <c r="B115">
        <v>4866.0608267078596</v>
      </c>
      <c r="C115">
        <v>1.14958142520788</v>
      </c>
      <c r="D115">
        <v>0.716023099200083</v>
      </c>
      <c r="E115">
        <v>0.33692781205569899</v>
      </c>
      <c r="F115">
        <v>0.14503046916287399</v>
      </c>
      <c r="G115">
        <v>-0.23239562315351101</v>
      </c>
      <c r="H115">
        <v>6.1643607027150597E-2</v>
      </c>
      <c r="M115">
        <v>0.53459742553947498</v>
      </c>
      <c r="N115">
        <v>0.21754854297530599</v>
      </c>
      <c r="U115">
        <v>0.28489838906043002</v>
      </c>
      <c r="V115">
        <v>0.16726950767696799</v>
      </c>
    </row>
    <row r="116" spans="1:22">
      <c r="A116">
        <v>16016.051920757</v>
      </c>
      <c r="B116">
        <v>14094.7440783734</v>
      </c>
      <c r="C116">
        <v>0.53129013235700695</v>
      </c>
      <c r="D116">
        <v>0.74334849982260798</v>
      </c>
      <c r="E116">
        <v>0.17420341327008301</v>
      </c>
      <c r="F116">
        <v>0.21264268549871901</v>
      </c>
      <c r="G116">
        <v>0.16636744102364501</v>
      </c>
      <c r="H116">
        <v>-0.18623243742016901</v>
      </c>
      <c r="M116">
        <v>0.41740968805245299</v>
      </c>
      <c r="N116">
        <v>0.44060915721116201</v>
      </c>
      <c r="U116">
        <v>0.73949420336469995</v>
      </c>
      <c r="V116">
        <v>0.53793531829305496</v>
      </c>
    </row>
    <row r="117" spans="1:22">
      <c r="A117">
        <v>15868.2613942344</v>
      </c>
      <c r="B117">
        <v>8196.5340182295604</v>
      </c>
      <c r="C117">
        <v>0.61485870670037102</v>
      </c>
      <c r="D117">
        <v>2.7816913129985101</v>
      </c>
      <c r="E117">
        <v>0.16952716371910301</v>
      </c>
      <c r="F117">
        <v>0.23503792716761299</v>
      </c>
      <c r="G117">
        <v>0.63795103670819397</v>
      </c>
      <c r="H117">
        <v>-0.27769695133406502</v>
      </c>
      <c r="M117">
        <v>0.38328614781800002</v>
      </c>
      <c r="N117">
        <v>0.40090615586829098</v>
      </c>
      <c r="U117">
        <v>0.22311123791848</v>
      </c>
      <c r="V117">
        <v>0.38936653239872998</v>
      </c>
    </row>
    <row r="118" spans="1:22">
      <c r="A118">
        <v>18523.588162859</v>
      </c>
      <c r="B118">
        <v>7565.1064107933498</v>
      </c>
      <c r="C118">
        <v>1.7649942403416901</v>
      </c>
      <c r="D118">
        <v>0.272539309095372</v>
      </c>
      <c r="E118">
        <v>0.21673651605121699</v>
      </c>
      <c r="F118">
        <v>0.37082377742779898</v>
      </c>
      <c r="G118">
        <v>-0.732481156768515</v>
      </c>
      <c r="H118">
        <v>0.429941247888387</v>
      </c>
      <c r="M118">
        <v>0.26376153339001801</v>
      </c>
      <c r="N118">
        <v>0.22428823094532299</v>
      </c>
      <c r="U118">
        <v>0.31907076369472998</v>
      </c>
      <c r="V118">
        <v>0.228202301399722</v>
      </c>
    </row>
    <row r="119" spans="1:22">
      <c r="A119">
        <v>13150.4885645212</v>
      </c>
      <c r="B119">
        <v>13759.997311024499</v>
      </c>
      <c r="C119">
        <v>0.84128651375219399</v>
      </c>
      <c r="D119">
        <v>0.78904818508397601</v>
      </c>
      <c r="E119">
        <v>0.28160189967634103</v>
      </c>
      <c r="F119">
        <v>0.24739778511340901</v>
      </c>
      <c r="G119">
        <v>-3.2041475106619803E-2</v>
      </c>
      <c r="H119">
        <v>2.8977255386289001E-2</v>
      </c>
      <c r="M119">
        <v>0.12749787159511999</v>
      </c>
      <c r="N119">
        <v>0.25508912696922298</v>
      </c>
      <c r="U119">
        <v>0.286066730868062</v>
      </c>
      <c r="V119">
        <v>0.30723131480711202</v>
      </c>
    </row>
    <row r="120" spans="1:22">
      <c r="A120">
        <v>15560.9292628612</v>
      </c>
      <c r="B120">
        <v>13849.6624035529</v>
      </c>
      <c r="C120">
        <v>1.0863120665386901</v>
      </c>
      <c r="D120">
        <v>0.56171822495967205</v>
      </c>
      <c r="E120">
        <v>0.159167727439496</v>
      </c>
      <c r="F120">
        <v>0.21460126077171901</v>
      </c>
      <c r="G120">
        <v>-0.31831565492771902</v>
      </c>
      <c r="H120">
        <v>2.4818825208376399E-2</v>
      </c>
      <c r="M120">
        <v>0.32205727467601802</v>
      </c>
      <c r="N120">
        <v>0.24632752970334501</v>
      </c>
      <c r="U120">
        <v>0.28192467833099799</v>
      </c>
      <c r="V120">
        <v>0.22388474328525401</v>
      </c>
    </row>
    <row r="121" spans="1:22">
      <c r="A121">
        <v>32847.176684366197</v>
      </c>
      <c r="B121">
        <v>18972.656907427299</v>
      </c>
      <c r="C121">
        <v>1.75558453066334</v>
      </c>
      <c r="D121">
        <v>1.2633304561149901</v>
      </c>
      <c r="E121">
        <v>0.15652862656693201</v>
      </c>
      <c r="F121">
        <v>0.62235240221733201</v>
      </c>
      <c r="G121">
        <v>-0.163056620244105</v>
      </c>
      <c r="H121">
        <v>-0.11492260889160399</v>
      </c>
      <c r="M121">
        <v>0.18104724070834899</v>
      </c>
      <c r="N121">
        <v>0.22740749583324599</v>
      </c>
      <c r="U121">
        <v>0.20374304548986899</v>
      </c>
      <c r="V121">
        <v>0.19875977626774599</v>
      </c>
    </row>
    <row r="122" spans="1:22">
      <c r="A122">
        <v>19852.759809601099</v>
      </c>
      <c r="B122">
        <v>19052.925498944402</v>
      </c>
      <c r="C122">
        <v>0.54130176569706401</v>
      </c>
      <c r="D122">
        <v>0.39717242660449797</v>
      </c>
      <c r="E122">
        <v>0.385400733878275</v>
      </c>
      <c r="F122">
        <v>0.30749847340118203</v>
      </c>
      <c r="G122">
        <v>-0.15357837250601</v>
      </c>
      <c r="H122">
        <v>1.7041746987594201E-2</v>
      </c>
      <c r="M122">
        <v>0.393821914898624</v>
      </c>
      <c r="N122">
        <v>0.51347876845448104</v>
      </c>
      <c r="U122">
        <v>0.22449766708483401</v>
      </c>
      <c r="V122">
        <v>0.14769448632436</v>
      </c>
    </row>
    <row r="123" spans="1:22">
      <c r="A123">
        <v>10149.7179857422</v>
      </c>
      <c r="B123">
        <v>11058.860814206</v>
      </c>
      <c r="C123">
        <v>0.49172050760274599</v>
      </c>
      <c r="D123">
        <v>0.59268130864652702</v>
      </c>
      <c r="E123">
        <v>0.230573957345764</v>
      </c>
      <c r="F123">
        <v>0.47565550042041999</v>
      </c>
      <c r="G123">
        <v>9.3102759079640704E-2</v>
      </c>
      <c r="H123">
        <v>-0.129562988884664</v>
      </c>
      <c r="M123">
        <v>0.42543016146073398</v>
      </c>
      <c r="N123">
        <v>0.28425065110921499</v>
      </c>
      <c r="U123">
        <v>0.401144798213312</v>
      </c>
      <c r="V123">
        <v>0.275799152321128</v>
      </c>
    </row>
    <row r="124" spans="1:22">
      <c r="A124">
        <v>14988.585768278899</v>
      </c>
      <c r="B124">
        <v>12063.177179604199</v>
      </c>
      <c r="C124">
        <v>1.4090510899161699</v>
      </c>
      <c r="D124">
        <v>0.59228667019893599</v>
      </c>
      <c r="E124">
        <v>0.25860115854457999</v>
      </c>
      <c r="F124">
        <v>0.271427227869599</v>
      </c>
      <c r="G124">
        <v>-0.40810923373086999</v>
      </c>
      <c r="H124">
        <v>0.38797656088295202</v>
      </c>
      <c r="M124">
        <v>0.22940025478565801</v>
      </c>
      <c r="N124">
        <v>0.19015074511074401</v>
      </c>
      <c r="U124">
        <v>0.172530126512972</v>
      </c>
      <c r="V124">
        <v>0.27480942625356403</v>
      </c>
    </row>
    <row r="125" spans="1:22">
      <c r="A125">
        <v>12617.056621698801</v>
      </c>
      <c r="B125">
        <v>9489.5197792520503</v>
      </c>
      <c r="C125">
        <v>1.1107008382671699</v>
      </c>
      <c r="D125">
        <v>1.34747039890235</v>
      </c>
      <c r="E125">
        <v>0.30343791377866502</v>
      </c>
      <c r="F125">
        <v>0.37291486255824802</v>
      </c>
      <c r="G125">
        <v>9.6319392666802797E-2</v>
      </c>
      <c r="H125">
        <v>-0.114694890713168</v>
      </c>
      <c r="M125">
        <v>0.35743362524362499</v>
      </c>
      <c r="N125">
        <v>0.12613651033561499</v>
      </c>
      <c r="U125">
        <v>0.294087111831004</v>
      </c>
      <c r="V125">
        <v>0.35689399239098302</v>
      </c>
    </row>
    <row r="126" spans="1:22">
      <c r="A126">
        <v>5066.4219894361204</v>
      </c>
      <c r="B126">
        <v>11208.652917918</v>
      </c>
      <c r="C126">
        <v>1.6941823339781401</v>
      </c>
      <c r="D126">
        <v>1.1239808787190799</v>
      </c>
      <c r="E126">
        <v>0.32869531592989099</v>
      </c>
      <c r="F126">
        <v>0.22329327852928099</v>
      </c>
      <c r="G126">
        <v>-0.202330884417912</v>
      </c>
      <c r="H126">
        <v>0.26636093144641798</v>
      </c>
      <c r="M126">
        <v>0.26112916033453798</v>
      </c>
      <c r="N126">
        <v>0.11593320503011401</v>
      </c>
      <c r="U126">
        <v>0.20942225457005501</v>
      </c>
      <c r="V126">
        <v>0.37497818232456698</v>
      </c>
    </row>
    <row r="127" spans="1:22">
      <c r="A127">
        <v>16059.069792041901</v>
      </c>
      <c r="B127">
        <v>13255.435381003799</v>
      </c>
      <c r="C127">
        <v>1.4430974763779101</v>
      </c>
      <c r="D127">
        <v>0.96469220875180495</v>
      </c>
      <c r="E127">
        <v>0.20684333555746201</v>
      </c>
      <c r="F127">
        <v>0.31722101319096502</v>
      </c>
      <c r="G127">
        <v>-0.19869063755056901</v>
      </c>
      <c r="H127">
        <v>0.123445596570302</v>
      </c>
      <c r="M127">
        <v>0.18682937798382901</v>
      </c>
      <c r="N127">
        <v>0.300426300260075</v>
      </c>
      <c r="U127">
        <v>0.28047952132702902</v>
      </c>
      <c r="V127">
        <v>0.26897780375522001</v>
      </c>
    </row>
    <row r="128" spans="1:22">
      <c r="A128">
        <v>10158.8326709345</v>
      </c>
      <c r="B128">
        <v>20246.946408939799</v>
      </c>
      <c r="C128">
        <v>1.38826356283384</v>
      </c>
      <c r="D128">
        <v>2.4467710963784399</v>
      </c>
      <c r="E128">
        <v>0.22347146624631001</v>
      </c>
      <c r="F128">
        <v>0.23613119596162099</v>
      </c>
      <c r="G128">
        <v>0.27600990019788102</v>
      </c>
      <c r="H128">
        <v>-0.19359438243068999</v>
      </c>
      <c r="M128">
        <v>0.35014179334157097</v>
      </c>
      <c r="N128">
        <v>0.296598836580174</v>
      </c>
      <c r="U128">
        <v>0.26162610983462098</v>
      </c>
      <c r="V128">
        <v>0.23106925846817999</v>
      </c>
    </row>
    <row r="129" spans="1:22">
      <c r="A129">
        <v>10652.993038483201</v>
      </c>
      <c r="B129">
        <v>16669.972932146298</v>
      </c>
      <c r="C129">
        <v>1.44575182673478</v>
      </c>
      <c r="D129">
        <v>2.0124849049119402</v>
      </c>
      <c r="E129">
        <v>0.28141764477084102</v>
      </c>
      <c r="F129">
        <v>0.33169337275418098</v>
      </c>
      <c r="G129">
        <v>0.163879202655768</v>
      </c>
      <c r="H129">
        <v>7.2809419254024302E-2</v>
      </c>
      <c r="M129">
        <v>0.23101211238784899</v>
      </c>
      <c r="N129">
        <v>0.264053488558256</v>
      </c>
      <c r="U129">
        <v>0.57153157601355298</v>
      </c>
      <c r="V129">
        <v>0.25873693182670299</v>
      </c>
    </row>
    <row r="130" spans="1:22">
      <c r="A130">
        <v>5821.3205268224501</v>
      </c>
      <c r="B130">
        <v>6715.7023177821802</v>
      </c>
      <c r="C130">
        <v>0.96866748613224096</v>
      </c>
      <c r="D130">
        <v>0.69825575676551199</v>
      </c>
      <c r="E130">
        <v>0.36438892936633099</v>
      </c>
      <c r="F130">
        <v>0.504409855687731</v>
      </c>
      <c r="G130">
        <v>-0.162222064224534</v>
      </c>
      <c r="H130">
        <v>0.116315191187245</v>
      </c>
      <c r="M130">
        <v>0.289320084235895</v>
      </c>
      <c r="N130">
        <v>0.219814388470817</v>
      </c>
      <c r="U130">
        <v>0.17271727193598599</v>
      </c>
      <c r="V130">
        <v>0.37781721248772998</v>
      </c>
    </row>
    <row r="131" spans="1:22">
      <c r="A131">
        <v>15401.807205942099</v>
      </c>
      <c r="B131">
        <v>9676.0809077178692</v>
      </c>
      <c r="C131">
        <v>0.94002348898065702</v>
      </c>
      <c r="D131">
        <v>1.47255074106123</v>
      </c>
      <c r="E131">
        <v>0.248691042222005</v>
      </c>
      <c r="F131">
        <v>0.37169893625348199</v>
      </c>
      <c r="G131">
        <v>0.22072989317776401</v>
      </c>
      <c r="H131">
        <v>-0.25085717183673401</v>
      </c>
      <c r="M131">
        <v>0.25441848542199402</v>
      </c>
      <c r="N131">
        <v>0.28509512924959102</v>
      </c>
      <c r="U131">
        <v>0.25590656569631498</v>
      </c>
      <c r="V131">
        <v>0.20002358347730001</v>
      </c>
    </row>
    <row r="132" spans="1:22">
      <c r="A132">
        <v>11594.8880389446</v>
      </c>
      <c r="B132">
        <v>11792.5721261296</v>
      </c>
      <c r="C132">
        <v>0.38665687242695701</v>
      </c>
      <c r="D132">
        <v>0.39746139432472799</v>
      </c>
      <c r="E132">
        <v>0.223264596014845</v>
      </c>
      <c r="F132">
        <v>0.17525572418441501</v>
      </c>
      <c r="G132">
        <v>1.3779199332430599E-2</v>
      </c>
      <c r="H132">
        <v>5.3847688040820997E-2</v>
      </c>
      <c r="M132">
        <v>0.36530737419242998</v>
      </c>
      <c r="N132">
        <v>0.208846138204316</v>
      </c>
      <c r="U132">
        <v>0.63117101038130896</v>
      </c>
      <c r="V132">
        <v>0.47471912671830502</v>
      </c>
    </row>
    <row r="133" spans="1:22">
      <c r="A133">
        <v>11229.9778608949</v>
      </c>
      <c r="B133">
        <v>11246.200349573999</v>
      </c>
      <c r="C133">
        <v>0.474505922475703</v>
      </c>
      <c r="D133">
        <v>0.52287826390682501</v>
      </c>
      <c r="E133">
        <v>0.22613966547589601</v>
      </c>
      <c r="F133">
        <v>0.27913564139495001</v>
      </c>
      <c r="G133">
        <v>4.8499206315438297E-2</v>
      </c>
      <c r="H133">
        <v>1.6810974413813799E-2</v>
      </c>
      <c r="M133">
        <v>0.21222444713300501</v>
      </c>
      <c r="N133">
        <v>0.15573362970399901</v>
      </c>
      <c r="U133">
        <v>0.36693138759813498</v>
      </c>
      <c r="V133">
        <v>0.23266023175223</v>
      </c>
    </row>
    <row r="134" spans="1:22">
      <c r="A134">
        <v>19298.035253050399</v>
      </c>
      <c r="B134">
        <v>11994.0687099729</v>
      </c>
      <c r="C134">
        <v>1.31097225568978</v>
      </c>
      <c r="D134">
        <v>1.18501854645504</v>
      </c>
      <c r="E134">
        <v>0.27214249551169301</v>
      </c>
      <c r="F134">
        <v>0.16710436364904399</v>
      </c>
      <c r="G134">
        <v>-5.0462409206999903E-2</v>
      </c>
      <c r="H134">
        <v>-0.132041496822703</v>
      </c>
      <c r="M134">
        <v>0.223195079582862</v>
      </c>
      <c r="N134">
        <v>0.33494586262533499</v>
      </c>
      <c r="U134">
        <v>0.56628181397155697</v>
      </c>
      <c r="V134">
        <v>0.447119852309942</v>
      </c>
    </row>
    <row r="135" spans="1:22">
      <c r="A135">
        <v>16630.289521561499</v>
      </c>
      <c r="B135">
        <v>24189.322770636802</v>
      </c>
      <c r="C135">
        <v>0.86549515060787796</v>
      </c>
      <c r="D135">
        <v>0.55144430858373505</v>
      </c>
      <c r="E135">
        <v>0.29965379520065999</v>
      </c>
      <c r="F135">
        <v>0.218116721370539</v>
      </c>
      <c r="G135">
        <v>-0.22164026838755199</v>
      </c>
      <c r="H135">
        <v>-0.26714402728465497</v>
      </c>
      <c r="M135">
        <v>0.15481761219152301</v>
      </c>
      <c r="N135">
        <v>0.30627699527890401</v>
      </c>
      <c r="U135">
        <v>0.611139659692022</v>
      </c>
      <c r="V135">
        <v>0.56870631396107796</v>
      </c>
    </row>
    <row r="136" spans="1:22">
      <c r="A136">
        <v>16525.173471276401</v>
      </c>
      <c r="B136">
        <v>8922.7656814102102</v>
      </c>
      <c r="C136">
        <v>1.15127212943873</v>
      </c>
      <c r="D136">
        <v>0.346676643159753</v>
      </c>
      <c r="E136">
        <v>0.290885754024028</v>
      </c>
      <c r="F136">
        <v>0.236591444852216</v>
      </c>
      <c r="G136">
        <v>-0.537131510100476</v>
      </c>
      <c r="H136">
        <v>0.28683805609298502</v>
      </c>
      <c r="M136">
        <v>0.20476843841415501</v>
      </c>
      <c r="N136">
        <v>0.21048387389980799</v>
      </c>
      <c r="U136">
        <v>0.485450988050591</v>
      </c>
      <c r="V136">
        <v>0.32345683336461101</v>
      </c>
    </row>
    <row r="137" spans="1:22">
      <c r="A137">
        <v>16475.440951865199</v>
      </c>
      <c r="B137">
        <v>14075.4137046262</v>
      </c>
      <c r="C137">
        <v>0.93557561762353703</v>
      </c>
      <c r="D137">
        <v>3.0619523968487301</v>
      </c>
      <c r="E137">
        <v>0.27913035207415998</v>
      </c>
      <c r="F137">
        <v>0.325162193944523</v>
      </c>
      <c r="G137">
        <v>0.53192292124709695</v>
      </c>
      <c r="H137">
        <v>-0.354787664505605</v>
      </c>
      <c r="M137">
        <v>0.39746385231770698</v>
      </c>
      <c r="N137">
        <v>0.29050667775862998</v>
      </c>
      <c r="U137">
        <v>0.59887444111585597</v>
      </c>
      <c r="V137">
        <v>0.52761981984008</v>
      </c>
    </row>
    <row r="138" spans="1:22">
      <c r="A138">
        <v>20883.753073764099</v>
      </c>
      <c r="B138">
        <v>20924.663395681</v>
      </c>
      <c r="C138">
        <v>0.48802710974700497</v>
      </c>
      <c r="D138">
        <v>0.49557892048320501</v>
      </c>
      <c r="E138">
        <v>0.22631962739756001</v>
      </c>
      <c r="F138">
        <v>0.23001184063320801</v>
      </c>
      <c r="G138">
        <v>7.6776783631880303E-3</v>
      </c>
      <c r="H138">
        <v>6.0594603928384401E-2</v>
      </c>
      <c r="M138">
        <v>0.213418956512782</v>
      </c>
      <c r="N138">
        <v>0.25024679990521997</v>
      </c>
      <c r="U138">
        <v>0.46459199917795102</v>
      </c>
      <c r="V138">
        <v>0.31320693406201899</v>
      </c>
    </row>
    <row r="139" spans="1:22">
      <c r="A139">
        <v>21777.7460103255</v>
      </c>
      <c r="B139">
        <v>19928.741988041798</v>
      </c>
      <c r="C139">
        <v>0.43758684161223199</v>
      </c>
      <c r="D139">
        <v>0.51488403954907103</v>
      </c>
      <c r="E139">
        <v>0.25044763669932302</v>
      </c>
      <c r="F139">
        <v>0.29061672179928499</v>
      </c>
      <c r="G139">
        <v>8.1154394812148006E-2</v>
      </c>
      <c r="H139">
        <v>-0.12246690024941199</v>
      </c>
      <c r="M139">
        <v>0.11640852893284701</v>
      </c>
      <c r="N139">
        <v>0.179791012887492</v>
      </c>
      <c r="U139">
        <v>0.50752333020790996</v>
      </c>
      <c r="V139">
        <v>0.48184045889687299</v>
      </c>
    </row>
    <row r="140" spans="1:22">
      <c r="A140">
        <v>9029.5853920768295</v>
      </c>
      <c r="B140">
        <v>8990.8432613784207</v>
      </c>
      <c r="C140">
        <v>0.57029315718496498</v>
      </c>
      <c r="D140">
        <v>0.61958979018025595</v>
      </c>
      <c r="E140">
        <v>0.227231512298363</v>
      </c>
      <c r="F140">
        <v>0.22448947217640799</v>
      </c>
      <c r="G140">
        <v>4.14298171971028E-2</v>
      </c>
      <c r="H140">
        <v>9.7460094456733995E-2</v>
      </c>
      <c r="M140">
        <v>0.25098327599546799</v>
      </c>
      <c r="N140">
        <v>0.212838564766307</v>
      </c>
      <c r="U140">
        <v>0.36204790303044798</v>
      </c>
      <c r="V140">
        <v>0.29803268830500201</v>
      </c>
    </row>
    <row r="141" spans="1:22">
      <c r="A141">
        <v>10449.0646600605</v>
      </c>
      <c r="B141">
        <v>10116.484094212399</v>
      </c>
      <c r="C141">
        <v>0.73009333470200499</v>
      </c>
      <c r="D141">
        <v>0.74706223201017596</v>
      </c>
      <c r="E141">
        <v>0.18911481763356799</v>
      </c>
      <c r="F141">
        <v>0.21466373809125799</v>
      </c>
      <c r="G141">
        <v>1.1487549240287E-2</v>
      </c>
      <c r="H141">
        <v>-1.10532637424724E-2</v>
      </c>
      <c r="M141">
        <v>0.33069121683569702</v>
      </c>
      <c r="N141">
        <v>0.21377310405554301</v>
      </c>
      <c r="U141">
        <v>0.23256904618956101</v>
      </c>
      <c r="V141">
        <v>0.20532998157846699</v>
      </c>
    </row>
    <row r="142" spans="1:22">
      <c r="A142">
        <v>14152.810670290301</v>
      </c>
      <c r="B142">
        <v>22176.690665746901</v>
      </c>
      <c r="C142">
        <v>0.82605592784950099</v>
      </c>
      <c r="D142">
        <v>0.265053213061897</v>
      </c>
      <c r="E142">
        <v>0.23709621282844601</v>
      </c>
      <c r="F142">
        <v>0.186987769550571</v>
      </c>
      <c r="G142">
        <v>-0.51415820265148005</v>
      </c>
      <c r="H142">
        <v>0.21246534778593601</v>
      </c>
      <c r="M142">
        <v>0.324014258816884</v>
      </c>
      <c r="N142">
        <v>0.34840364237719601</v>
      </c>
      <c r="U142">
        <v>0.510198140022878</v>
      </c>
      <c r="V142">
        <v>0.23981970612387099</v>
      </c>
    </row>
    <row r="143" spans="1:22">
      <c r="A143">
        <v>15026.3384482566</v>
      </c>
      <c r="B143">
        <v>22874.414718682001</v>
      </c>
      <c r="C143">
        <v>0.94306823619310698</v>
      </c>
      <c r="D143">
        <v>0.23652700484175199</v>
      </c>
      <c r="E143">
        <v>0.26351498772048798</v>
      </c>
      <c r="F143">
        <v>0.230520559984003</v>
      </c>
      <c r="G143">
        <v>-0.59896921144875603</v>
      </c>
      <c r="H143">
        <v>0.402986347140465</v>
      </c>
      <c r="M143">
        <v>0.38188113462573497</v>
      </c>
      <c r="N143">
        <v>0.25200422237057002</v>
      </c>
      <c r="U143">
        <v>0.50135491503684104</v>
      </c>
      <c r="V143">
        <v>0.242350844790126</v>
      </c>
    </row>
    <row r="144" spans="1:22">
      <c r="A144">
        <v>10495.931924500101</v>
      </c>
      <c r="B144">
        <v>16510.116224725702</v>
      </c>
      <c r="C144">
        <v>1.00308237355256</v>
      </c>
      <c r="D144">
        <v>0.99846364002969601</v>
      </c>
      <c r="E144">
        <v>0.24626222181341101</v>
      </c>
      <c r="F144">
        <v>0.13926298820291899</v>
      </c>
      <c r="G144">
        <v>-2.3075829841157601E-3</v>
      </c>
      <c r="H144">
        <v>-9.74581433245977E-3</v>
      </c>
      <c r="M144">
        <v>0.134743473933673</v>
      </c>
      <c r="N144">
        <v>0.209979270488445</v>
      </c>
      <c r="U144">
        <v>0.75282451675763995</v>
      </c>
      <c r="V144">
        <v>0.31767864159157999</v>
      </c>
    </row>
    <row r="145" spans="1:22">
      <c r="A145">
        <v>22831.481525998599</v>
      </c>
      <c r="B145">
        <v>35771.969067120699</v>
      </c>
      <c r="C145">
        <v>1.4577707106256399</v>
      </c>
      <c r="D145">
        <v>0.224985242663055</v>
      </c>
      <c r="E145">
        <v>0.15891107299726201</v>
      </c>
      <c r="F145">
        <v>0.240505885778169</v>
      </c>
      <c r="G145">
        <v>-0.73259908280418795</v>
      </c>
      <c r="H145">
        <v>0.34589894902019003</v>
      </c>
      <c r="M145">
        <v>0.20982566232865399</v>
      </c>
      <c r="N145">
        <v>0.52850086357674697</v>
      </c>
      <c r="U145">
        <v>0.49159907069285702</v>
      </c>
      <c r="V145">
        <v>0.34318277873664099</v>
      </c>
    </row>
    <row r="146" spans="1:22">
      <c r="A146">
        <v>10997.7132356455</v>
      </c>
      <c r="B146">
        <v>12252.6730981982</v>
      </c>
      <c r="C146">
        <v>0.40331581727942301</v>
      </c>
      <c r="D146">
        <v>0.27923993212697101</v>
      </c>
      <c r="E146">
        <v>0.28637487210260398</v>
      </c>
      <c r="F146">
        <v>0.32814216603136198</v>
      </c>
      <c r="G146">
        <v>-0.18178132007584499</v>
      </c>
      <c r="H146">
        <v>-0.15694299889539001</v>
      </c>
      <c r="M146">
        <v>0.26532660818212001</v>
      </c>
      <c r="N146">
        <v>0.40323675414452798</v>
      </c>
      <c r="U146">
        <v>0.40684217286139102</v>
      </c>
      <c r="V146">
        <v>0.39079879959403002</v>
      </c>
    </row>
    <row r="147" spans="1:22">
      <c r="A147">
        <v>3333.2213004195601</v>
      </c>
      <c r="B147">
        <v>3438.93945840068</v>
      </c>
      <c r="C147">
        <v>1.0660599771518799</v>
      </c>
      <c r="D147">
        <v>0.63160799471594997</v>
      </c>
      <c r="E147">
        <v>0.19147364172293599</v>
      </c>
      <c r="F147">
        <v>0.33302411069965898</v>
      </c>
      <c r="G147">
        <v>-0.25591104364060901</v>
      </c>
      <c r="H147">
        <v>0.17386448012272701</v>
      </c>
      <c r="M147">
        <v>0.57381333530290302</v>
      </c>
      <c r="N147">
        <v>0.47730111982747297</v>
      </c>
      <c r="U147">
        <v>0.312711413974603</v>
      </c>
      <c r="V147">
        <v>0.25513442480736798</v>
      </c>
    </row>
    <row r="148" spans="1:22">
      <c r="A148">
        <v>36036.216348593603</v>
      </c>
      <c r="B148">
        <v>49905.562716081302</v>
      </c>
      <c r="C148">
        <v>0.86021073627634403</v>
      </c>
      <c r="D148">
        <v>1.4871135108092099</v>
      </c>
      <c r="E148">
        <v>0.26886385521950801</v>
      </c>
      <c r="F148">
        <v>0.25395377232395699</v>
      </c>
      <c r="G148">
        <v>0.26707123027899998</v>
      </c>
      <c r="H148">
        <v>6.8289942154190098E-2</v>
      </c>
      <c r="M148">
        <v>0.42772283271415001</v>
      </c>
      <c r="N148">
        <v>0.50963073280889304</v>
      </c>
      <c r="U148">
        <v>0.26356971873179302</v>
      </c>
      <c r="V148">
        <v>0.18988408489528699</v>
      </c>
    </row>
    <row r="149" spans="1:22">
      <c r="A149">
        <v>65668.269877129802</v>
      </c>
      <c r="B149">
        <v>14618.3296390632</v>
      </c>
      <c r="C149">
        <v>2.6609443451616901</v>
      </c>
      <c r="D149">
        <v>1.9565362690755701</v>
      </c>
      <c r="E149">
        <v>0.25135338147788699</v>
      </c>
      <c r="F149">
        <v>0.37228172781452201</v>
      </c>
      <c r="G149">
        <v>-0.15255247069455899</v>
      </c>
      <c r="H149">
        <v>-0.179709831712311</v>
      </c>
      <c r="M149">
        <v>0.27724428196411399</v>
      </c>
      <c r="N149">
        <v>0.20303798278247201</v>
      </c>
      <c r="U149">
        <v>0.36029922720343599</v>
      </c>
      <c r="V149">
        <v>0.139162023609741</v>
      </c>
    </row>
    <row r="150" spans="1:22">
      <c r="A150">
        <v>9187.1660099993005</v>
      </c>
      <c r="B150">
        <v>8277.0204244272609</v>
      </c>
      <c r="C150">
        <v>1.1933370480684999</v>
      </c>
      <c r="D150">
        <v>0.65899857948552698</v>
      </c>
      <c r="E150">
        <v>0.29181384452137399</v>
      </c>
      <c r="F150">
        <v>0.364883974823624</v>
      </c>
      <c r="G150">
        <v>-0.28846741413085702</v>
      </c>
      <c r="H150">
        <v>6.3340406747724898E-2</v>
      </c>
      <c r="M150">
        <v>0.474554606666232</v>
      </c>
      <c r="N150">
        <v>0.60835085133178102</v>
      </c>
      <c r="U150">
        <v>0.32116030922073602</v>
      </c>
      <c r="V150">
        <v>0.27668855507309897</v>
      </c>
    </row>
    <row r="151" spans="1:22">
      <c r="A151">
        <v>8483.8903367149796</v>
      </c>
      <c r="B151">
        <v>9526.8132389642105</v>
      </c>
      <c r="C151">
        <v>1.6088753725070599</v>
      </c>
      <c r="D151">
        <v>1.15236354918048</v>
      </c>
      <c r="E151">
        <v>0.197768877221288</v>
      </c>
      <c r="F151">
        <v>0.34812066646352602</v>
      </c>
      <c r="G151">
        <v>-0.16532862105521401</v>
      </c>
      <c r="H151">
        <v>0.107384475859085</v>
      </c>
      <c r="M151">
        <v>0.16433047314393001</v>
      </c>
      <c r="N151">
        <v>0.16085620186924501</v>
      </c>
      <c r="U151">
        <v>0.29514403741225498</v>
      </c>
      <c r="V151">
        <v>0.247653487839819</v>
      </c>
    </row>
    <row r="152" spans="1:22">
      <c r="A152">
        <v>15421.6462358591</v>
      </c>
      <c r="B152">
        <v>23063.983177189799</v>
      </c>
      <c r="C152">
        <v>1.8482513934543601</v>
      </c>
      <c r="D152">
        <v>2.1316992178024199</v>
      </c>
      <c r="E152">
        <v>0.27894287981974297</v>
      </c>
      <c r="F152">
        <v>0.55988236313658901</v>
      </c>
      <c r="G152">
        <v>7.1218930090833896E-2</v>
      </c>
      <c r="H152">
        <v>0.180114943289824</v>
      </c>
      <c r="M152">
        <v>0.34277042092256199</v>
      </c>
      <c r="N152">
        <v>0.29897071526673602</v>
      </c>
      <c r="U152">
        <v>0.238561432884874</v>
      </c>
      <c r="V152">
        <v>0.39703661637094101</v>
      </c>
    </row>
    <row r="153" spans="1:22">
      <c r="A153">
        <v>18826.893978219101</v>
      </c>
      <c r="B153">
        <v>13996.0810065393</v>
      </c>
      <c r="C153">
        <v>0.88645585738337496</v>
      </c>
      <c r="D153">
        <v>0.98212222952011197</v>
      </c>
      <c r="E153">
        <v>0.227989633628042</v>
      </c>
      <c r="F153">
        <v>0.25247545481639899</v>
      </c>
      <c r="G153">
        <v>5.1197417334198997E-2</v>
      </c>
      <c r="H153">
        <v>-5.3004998200725899E-2</v>
      </c>
      <c r="M153">
        <v>0.28512902548316099</v>
      </c>
      <c r="N153">
        <v>0.26847117086232197</v>
      </c>
      <c r="U153">
        <v>0.29514586757081401</v>
      </c>
      <c r="V153">
        <v>0.19334578899369201</v>
      </c>
    </row>
    <row r="154" spans="1:22">
      <c r="A154">
        <v>12602.7184860737</v>
      </c>
      <c r="B154">
        <v>8320.8964449584601</v>
      </c>
      <c r="C154">
        <v>1.5987503350658401</v>
      </c>
      <c r="D154">
        <v>0.60330186909778805</v>
      </c>
      <c r="E154">
        <v>0.26028938243798</v>
      </c>
      <c r="F154">
        <v>0.136056827699853</v>
      </c>
      <c r="G154">
        <v>-0.452054889564318</v>
      </c>
      <c r="H154">
        <v>0.38966063004881202</v>
      </c>
      <c r="M154">
        <v>0.299133410496838</v>
      </c>
      <c r="N154">
        <v>0.27730602569720197</v>
      </c>
      <c r="U154">
        <v>0.214723923767002</v>
      </c>
      <c r="V154">
        <v>0.21038405909555999</v>
      </c>
    </row>
    <row r="155" spans="1:22">
      <c r="A155">
        <v>21103.558828453999</v>
      </c>
      <c r="B155">
        <v>22294.590669599402</v>
      </c>
      <c r="C155">
        <v>0.451886538749389</v>
      </c>
      <c r="D155">
        <v>0.36961119272490001</v>
      </c>
      <c r="E155">
        <v>0.31992307379505103</v>
      </c>
      <c r="F155">
        <v>0.227364367444058</v>
      </c>
      <c r="G155">
        <v>-0.100152858458702</v>
      </c>
      <c r="H155">
        <v>7.7889437267455397E-2</v>
      </c>
      <c r="M155">
        <v>0.19027799125164399</v>
      </c>
      <c r="N155">
        <v>0.20713810213754</v>
      </c>
      <c r="U155">
        <v>0.35148511560365298</v>
      </c>
      <c r="V155">
        <v>0.42447118924319799</v>
      </c>
    </row>
    <row r="156" spans="1:22">
      <c r="A156">
        <v>17701.457953639499</v>
      </c>
      <c r="B156">
        <v>17423.640055477699</v>
      </c>
      <c r="C156">
        <v>0.66218716654632404</v>
      </c>
      <c r="D156">
        <v>0.76934804432620996</v>
      </c>
      <c r="E156">
        <v>0.20625744825484199</v>
      </c>
      <c r="F156">
        <v>0.38895869355368501</v>
      </c>
      <c r="G156">
        <v>7.4857311902632506E-2</v>
      </c>
      <c r="H156">
        <v>-7.3221272413073302E-2</v>
      </c>
      <c r="M156">
        <v>0.34433032039818301</v>
      </c>
      <c r="N156">
        <v>0.244079985465362</v>
      </c>
    </row>
    <row r="157" spans="1:22">
      <c r="A157">
        <v>23716.2819834437</v>
      </c>
      <c r="B157">
        <v>21320.986258248799</v>
      </c>
      <c r="C157">
        <v>0.46085279683977898</v>
      </c>
      <c r="D157">
        <v>0.34687884420724002</v>
      </c>
      <c r="E157">
        <v>0.4005025851649</v>
      </c>
      <c r="F157">
        <v>0.39961157519229601</v>
      </c>
      <c r="G157">
        <v>-0.14110373648951199</v>
      </c>
      <c r="H157">
        <v>0.12912625119391</v>
      </c>
      <c r="M157">
        <v>0.19987785350583301</v>
      </c>
      <c r="N157">
        <v>0.103957017022835</v>
      </c>
    </row>
    <row r="158" spans="1:22">
      <c r="A158">
        <v>20573.1386396132</v>
      </c>
      <c r="B158">
        <v>21833.548492695802</v>
      </c>
      <c r="C158">
        <v>0.39066081857733198</v>
      </c>
      <c r="D158">
        <v>0.30586014960713398</v>
      </c>
      <c r="E158">
        <v>0.23865788119279899</v>
      </c>
      <c r="F158">
        <v>0.22177357197644401</v>
      </c>
      <c r="G158">
        <v>-0.121748910433002</v>
      </c>
      <c r="H158">
        <v>0.28676722265836302</v>
      </c>
      <c r="M158">
        <v>0.52943628398836595</v>
      </c>
      <c r="N158">
        <v>0.56925517415877103</v>
      </c>
    </row>
    <row r="159" spans="1:22">
      <c r="A159">
        <v>19722.705525805701</v>
      </c>
      <c r="B159">
        <v>19491.721397164602</v>
      </c>
      <c r="C159">
        <v>0.44050080820864801</v>
      </c>
      <c r="D159">
        <v>0.36505580581867397</v>
      </c>
      <c r="E159">
        <v>0.30496905276019598</v>
      </c>
      <c r="F159">
        <v>0.30376234904625798</v>
      </c>
      <c r="G159">
        <v>-9.3655741975466902E-2</v>
      </c>
      <c r="H159">
        <v>0.111476467712065</v>
      </c>
      <c r="M159">
        <v>0.313652031607358</v>
      </c>
      <c r="N159">
        <v>0.31068198445304201</v>
      </c>
    </row>
    <row r="160" spans="1:22">
      <c r="A160">
        <v>12046.798079238501</v>
      </c>
      <c r="B160">
        <v>9619.9306174001304</v>
      </c>
      <c r="C160">
        <v>0.48906517025089302</v>
      </c>
      <c r="D160">
        <v>1.6696777054345999</v>
      </c>
      <c r="E160">
        <v>0.242443394702679</v>
      </c>
      <c r="F160">
        <v>0.209801189253566</v>
      </c>
      <c r="G160">
        <v>0.54689817322908996</v>
      </c>
      <c r="H160">
        <v>-0.460428341866016</v>
      </c>
      <c r="M160">
        <v>0.49456331683284499</v>
      </c>
      <c r="N160">
        <v>0.47123560691127198</v>
      </c>
    </row>
    <row r="161" spans="1:14">
      <c r="A161">
        <v>9329.5579324438604</v>
      </c>
      <c r="B161">
        <v>15742.4717309236</v>
      </c>
      <c r="C161">
        <v>1.23095262849208</v>
      </c>
      <c r="D161">
        <v>0.61741003599407895</v>
      </c>
      <c r="E161">
        <v>0.25701298420205798</v>
      </c>
      <c r="F161">
        <v>0.24990432271736601</v>
      </c>
      <c r="G161">
        <v>-0.33193842544345298</v>
      </c>
      <c r="H161">
        <v>0.36175152638083002</v>
      </c>
      <c r="M161">
        <v>0.36766545039432702</v>
      </c>
      <c r="N161">
        <v>0.38528277283533702</v>
      </c>
    </row>
    <row r="162" spans="1:14">
      <c r="A162">
        <v>16415.697534604999</v>
      </c>
      <c r="B162">
        <v>15757.3745026015</v>
      </c>
      <c r="C162">
        <v>1.3949578022337601</v>
      </c>
      <c r="D162">
        <v>0.52749485670748997</v>
      </c>
      <c r="E162">
        <v>0.252322876247705</v>
      </c>
      <c r="F162">
        <v>0.21900410634902101</v>
      </c>
      <c r="G162">
        <v>-0.45122720785437098</v>
      </c>
      <c r="H162">
        <v>0.41888954410441498</v>
      </c>
      <c r="M162">
        <v>0.40681730195027699</v>
      </c>
      <c r="N162">
        <v>0.39295182298117298</v>
      </c>
    </row>
    <row r="163" spans="1:14">
      <c r="A163">
        <v>12162.325334535501</v>
      </c>
      <c r="B163">
        <v>14040.5966560668</v>
      </c>
      <c r="C163">
        <v>0.88598934480345204</v>
      </c>
      <c r="D163">
        <v>0.87092573748467705</v>
      </c>
      <c r="E163">
        <v>0.23685121259938599</v>
      </c>
      <c r="F163">
        <v>0.19995276778895699</v>
      </c>
      <c r="G163">
        <v>-8.5738960696704492E-3</v>
      </c>
      <c r="H163">
        <v>-2.28920632944709E-2</v>
      </c>
    </row>
    <row r="164" spans="1:14">
      <c r="A164">
        <v>14600.264168190501</v>
      </c>
      <c r="B164">
        <v>10429.3049458307</v>
      </c>
      <c r="C164">
        <v>1.26260771431293</v>
      </c>
      <c r="D164">
        <v>1.31145460092342</v>
      </c>
      <c r="E164">
        <v>0.36296627814461402</v>
      </c>
      <c r="F164">
        <v>0.39686001972232898</v>
      </c>
      <c r="G164">
        <v>1.8976575011939899E-2</v>
      </c>
      <c r="H164">
        <v>-6.4591357264552604E-2</v>
      </c>
    </row>
    <row r="165" spans="1:14">
      <c r="A165">
        <v>14974.285014212301</v>
      </c>
      <c r="B165">
        <v>12200.794920021001</v>
      </c>
      <c r="C165">
        <v>0.54954674903060996</v>
      </c>
      <c r="D165">
        <v>0.63553168264776705</v>
      </c>
      <c r="E165">
        <v>0.52460457670430904</v>
      </c>
      <c r="F165">
        <v>0.51730111061720596</v>
      </c>
      <c r="G165">
        <v>7.2556323124858907E-2</v>
      </c>
      <c r="H165">
        <v>-5.0370657933475303E-2</v>
      </c>
    </row>
    <row r="166" spans="1:14">
      <c r="A166">
        <v>15359.2954891226</v>
      </c>
      <c r="B166">
        <v>17017.744225849401</v>
      </c>
      <c r="C166">
        <v>0.73055603813058101</v>
      </c>
      <c r="D166">
        <v>0.57542115541401995</v>
      </c>
      <c r="E166">
        <v>0.29540975214604598</v>
      </c>
      <c r="F166">
        <v>0.16922382481273801</v>
      </c>
      <c r="G166">
        <v>-0.11878835517449</v>
      </c>
      <c r="H166">
        <v>8.4920619722610603E-3</v>
      </c>
    </row>
    <row r="167" spans="1:14">
      <c r="A167">
        <v>14158.906860478601</v>
      </c>
      <c r="B167">
        <v>14029.306223233199</v>
      </c>
      <c r="C167">
        <v>0.50267980345008101</v>
      </c>
      <c r="D167">
        <v>0.61798540940934898</v>
      </c>
      <c r="E167">
        <v>0.608770519316991</v>
      </c>
      <c r="F167">
        <v>0.46846172616492499</v>
      </c>
      <c r="G167">
        <v>0.102890323208177</v>
      </c>
      <c r="H167">
        <v>-1.0533399313422301E-2</v>
      </c>
    </row>
    <row r="168" spans="1:14">
      <c r="A168">
        <v>16231.5987208729</v>
      </c>
      <c r="B168">
        <v>20952.308547775101</v>
      </c>
      <c r="C168">
        <v>1.0130766381931799</v>
      </c>
      <c r="D168">
        <v>0.49049323607504902</v>
      </c>
      <c r="E168">
        <v>0.46110402678360302</v>
      </c>
      <c r="F168">
        <v>0.39209320643516998</v>
      </c>
      <c r="G168">
        <v>-0.34756176687329798</v>
      </c>
      <c r="H168">
        <v>3.12225778328005E-2</v>
      </c>
    </row>
    <row r="169" spans="1:14">
      <c r="A169">
        <v>12446.357394299899</v>
      </c>
      <c r="B169">
        <v>9570.2447652292904</v>
      </c>
      <c r="C169">
        <v>1.10533051390893</v>
      </c>
      <c r="D169">
        <v>0.78116847095652997</v>
      </c>
      <c r="E169">
        <v>0.40064069518517897</v>
      </c>
      <c r="F169">
        <v>0.41242659545747601</v>
      </c>
      <c r="G169">
        <v>-0.171832609268815</v>
      </c>
      <c r="H169">
        <v>0.34469682738145702</v>
      </c>
    </row>
    <row r="170" spans="1:14">
      <c r="A170">
        <v>16896.271494325199</v>
      </c>
      <c r="B170">
        <v>15366.688699271701</v>
      </c>
      <c r="C170">
        <v>0.65907861727563999</v>
      </c>
      <c r="D170">
        <v>0.50539099069359095</v>
      </c>
      <c r="E170">
        <v>0.455783353384137</v>
      </c>
      <c r="F170">
        <v>0.367328082384063</v>
      </c>
      <c r="G170">
        <v>-0.13198079669084001</v>
      </c>
      <c r="H170">
        <v>8.0052399583056405E-2</v>
      </c>
    </row>
    <row r="171" spans="1:14">
      <c r="A171">
        <v>22241.515265665399</v>
      </c>
      <c r="B171">
        <v>5650.6002886373499</v>
      </c>
      <c r="C171">
        <v>0.60418794057678404</v>
      </c>
      <c r="D171">
        <v>0.24096331652039299</v>
      </c>
      <c r="E171">
        <v>0.56619093089838202</v>
      </c>
      <c r="F171">
        <v>0.52232354311397999</v>
      </c>
      <c r="G171">
        <v>-0.42977469536512403</v>
      </c>
      <c r="H171">
        <v>0.136311876003441</v>
      </c>
    </row>
    <row r="172" spans="1:14">
      <c r="A172">
        <v>11438.5481386253</v>
      </c>
      <c r="B172">
        <v>13406.8936480715</v>
      </c>
      <c r="C172">
        <v>0.59304340170193004</v>
      </c>
      <c r="D172">
        <v>0.67938028821262697</v>
      </c>
      <c r="E172">
        <v>0.54766666743599002</v>
      </c>
      <c r="F172">
        <v>0.50701956551850103</v>
      </c>
      <c r="G172">
        <v>6.7852309883113401E-2</v>
      </c>
      <c r="H172">
        <v>3.3000646803852701E-2</v>
      </c>
    </row>
    <row r="173" spans="1:14">
      <c r="A173">
        <v>10234.890396287399</v>
      </c>
      <c r="B173">
        <v>7691.381553321</v>
      </c>
      <c r="C173">
        <v>1.1475205145843701</v>
      </c>
      <c r="D173">
        <v>1.8088789985175</v>
      </c>
      <c r="E173">
        <v>0.49128940579748898</v>
      </c>
      <c r="F173">
        <v>0.501857120016175</v>
      </c>
      <c r="G173">
        <v>0.223704029513665</v>
      </c>
      <c r="H173">
        <v>-0.159726588037406</v>
      </c>
    </row>
    <row r="174" spans="1:14">
      <c r="A174">
        <v>11741.034377669501</v>
      </c>
      <c r="B174">
        <v>10901.3141368857</v>
      </c>
      <c r="C174">
        <v>0.54303644967507103</v>
      </c>
      <c r="D174">
        <v>1.0102763968684101</v>
      </c>
      <c r="E174">
        <v>0.19502923180640899</v>
      </c>
      <c r="F174">
        <v>0.30083238375149302</v>
      </c>
      <c r="G174">
        <v>0.30080221652261802</v>
      </c>
      <c r="H174">
        <v>-0.15975737932498901</v>
      </c>
    </row>
    <row r="175" spans="1:14">
      <c r="A175">
        <v>29286.895853959701</v>
      </c>
      <c r="B175">
        <v>21654.881839199301</v>
      </c>
      <c r="C175">
        <v>1.6470619217281599</v>
      </c>
      <c r="D175">
        <v>0.24690359090928901</v>
      </c>
      <c r="E175">
        <v>0.14432749478697501</v>
      </c>
      <c r="F175">
        <v>0.25087511829818498</v>
      </c>
      <c r="G175">
        <v>-0.739273403594912</v>
      </c>
      <c r="H175">
        <v>0.367991699453113</v>
      </c>
    </row>
    <row r="176" spans="1:14">
      <c r="A176">
        <v>13233.787342686101</v>
      </c>
      <c r="B176">
        <v>12330.9897753758</v>
      </c>
      <c r="C176">
        <v>1.1397551088964</v>
      </c>
      <c r="D176">
        <v>0.61545041789170996</v>
      </c>
      <c r="E176">
        <v>0.33627057313573699</v>
      </c>
      <c r="F176">
        <v>0.30232859653190602</v>
      </c>
      <c r="G176">
        <v>-0.29871412948666198</v>
      </c>
      <c r="H176">
        <v>0.191733650354977</v>
      </c>
    </row>
    <row r="177" spans="1:8">
      <c r="A177">
        <v>12315.8194501409</v>
      </c>
      <c r="B177">
        <v>24972.387707172002</v>
      </c>
      <c r="C177">
        <v>1.0213676028424501</v>
      </c>
      <c r="D177">
        <v>0.22973991085770601</v>
      </c>
      <c r="E177">
        <v>0.281501484291247</v>
      </c>
      <c r="F177">
        <v>0.170602490796669</v>
      </c>
      <c r="G177">
        <v>-0.63274153765051</v>
      </c>
      <c r="H177">
        <v>0.29883713046952798</v>
      </c>
    </row>
    <row r="178" spans="1:8">
      <c r="A178">
        <v>15307.479139720601</v>
      </c>
      <c r="B178">
        <v>15703.3290101695</v>
      </c>
      <c r="C178">
        <v>0.44901247846006498</v>
      </c>
      <c r="D178">
        <v>0.33819375609572999</v>
      </c>
      <c r="E178">
        <v>0.36241900036589703</v>
      </c>
      <c r="F178">
        <v>0.28181707797905198</v>
      </c>
      <c r="G178">
        <v>-0.140774701088168</v>
      </c>
      <c r="H178">
        <v>0.14583280898766299</v>
      </c>
    </row>
    <row r="179" spans="1:8">
      <c r="A179">
        <v>13230.919999627</v>
      </c>
      <c r="B179">
        <v>14555.4658395927</v>
      </c>
      <c r="C179">
        <v>0.335940192813802</v>
      </c>
      <c r="D179">
        <v>0.30288534768025899</v>
      </c>
      <c r="E179">
        <v>0.290439167734662</v>
      </c>
      <c r="F179">
        <v>0.24773328580144599</v>
      </c>
      <c r="G179">
        <v>-5.1743149010570998E-2</v>
      </c>
      <c r="H179">
        <v>1.8468114644396801E-2</v>
      </c>
    </row>
    <row r="180" spans="1:8">
      <c r="A180">
        <v>12068.084076463399</v>
      </c>
      <c r="B180">
        <v>12925.087470848701</v>
      </c>
      <c r="C180">
        <v>0.51654826077520299</v>
      </c>
      <c r="D180">
        <v>0.27291421874337501</v>
      </c>
      <c r="E180">
        <v>0.20681354743568001</v>
      </c>
      <c r="F180">
        <v>0.18894111108879399</v>
      </c>
      <c r="G180">
        <v>-0.308607499852808</v>
      </c>
      <c r="H180">
        <v>0.20998400583917201</v>
      </c>
    </row>
    <row r="181" spans="1:8">
      <c r="A181">
        <v>7892.16579044642</v>
      </c>
      <c r="B181">
        <v>8760.9702693076597</v>
      </c>
      <c r="C181">
        <v>0.52798715523828299</v>
      </c>
      <c r="D181">
        <v>0.40617288494597398</v>
      </c>
      <c r="E181">
        <v>0.402247023915274</v>
      </c>
      <c r="F181">
        <v>0.26783847982721198</v>
      </c>
      <c r="G181">
        <v>-0.13039978703037</v>
      </c>
      <c r="H181">
        <v>9.87007250752472E-2</v>
      </c>
    </row>
    <row r="182" spans="1:8">
      <c r="A182">
        <v>10409.1666106179</v>
      </c>
      <c r="B182">
        <v>12618.191125265201</v>
      </c>
      <c r="C182">
        <v>0.38351479479624401</v>
      </c>
      <c r="D182">
        <v>0.42160356197913401</v>
      </c>
      <c r="E182">
        <v>0.43569564092084301</v>
      </c>
      <c r="F182">
        <v>0.23769976560360401</v>
      </c>
      <c r="G182">
        <v>4.7308283139190097E-2</v>
      </c>
      <c r="H182">
        <v>4.8399122767748499E-2</v>
      </c>
    </row>
    <row r="183" spans="1:8">
      <c r="A183">
        <v>11642.524993933999</v>
      </c>
      <c r="B183">
        <v>12023.101095591999</v>
      </c>
      <c r="C183">
        <v>0.31278549694295399</v>
      </c>
      <c r="D183">
        <v>0.27169958307019798</v>
      </c>
      <c r="E183">
        <v>0.31576511486528702</v>
      </c>
      <c r="F183">
        <v>0.41342058035037099</v>
      </c>
      <c r="G183">
        <v>-7.0294204724320894E-2</v>
      </c>
      <c r="H183">
        <v>0.186438232355114</v>
      </c>
    </row>
    <row r="184" spans="1:8">
      <c r="A184">
        <v>13844.5283919989</v>
      </c>
      <c r="B184">
        <v>11781.770914057999</v>
      </c>
      <c r="C184">
        <v>0.94347861379156495</v>
      </c>
      <c r="D184">
        <v>0.455261083276575</v>
      </c>
      <c r="E184">
        <v>0.515547962970615</v>
      </c>
      <c r="F184">
        <v>0.59338779919627804</v>
      </c>
      <c r="G184">
        <v>-0.34904101995412601</v>
      </c>
      <c r="H184">
        <v>0.28290413418218502</v>
      </c>
    </row>
    <row r="185" spans="1:8">
      <c r="A185">
        <v>22516.793377061</v>
      </c>
      <c r="B185">
        <v>22633.154823564</v>
      </c>
      <c r="C185">
        <v>0.32292940825932398</v>
      </c>
      <c r="D185">
        <v>0.60121150676443902</v>
      </c>
      <c r="E185">
        <v>0.20226965711811001</v>
      </c>
      <c r="F185">
        <v>0.31521076134931703</v>
      </c>
      <c r="G185">
        <v>0.30112517905124903</v>
      </c>
      <c r="H185">
        <v>9.6983185681642894E-2</v>
      </c>
    </row>
    <row r="186" spans="1:8">
      <c r="A186">
        <v>18170.0215639003</v>
      </c>
      <c r="B186">
        <v>19309.201948374801</v>
      </c>
      <c r="C186">
        <v>0.74164710831736103</v>
      </c>
      <c r="D186">
        <v>0.56316520250913704</v>
      </c>
      <c r="E186">
        <v>0.413714414554405</v>
      </c>
      <c r="F186">
        <v>0.332977437959454</v>
      </c>
      <c r="G186">
        <v>-0.13678741710765199</v>
      </c>
      <c r="H186">
        <v>9.5894980552557102E-2</v>
      </c>
    </row>
    <row r="187" spans="1:8">
      <c r="A187">
        <v>14969.672534605799</v>
      </c>
      <c r="B187">
        <v>16374.461560100999</v>
      </c>
      <c r="C187">
        <v>0.76396410429880102</v>
      </c>
      <c r="D187">
        <v>0.59962289269496605</v>
      </c>
      <c r="E187">
        <v>0.32347860639117698</v>
      </c>
      <c r="F187">
        <v>0.21972593646497701</v>
      </c>
      <c r="G187">
        <v>-0.120521251644486</v>
      </c>
      <c r="H187">
        <v>8.4781325332252397E-2</v>
      </c>
    </row>
    <row r="188" spans="1:8">
      <c r="A188">
        <v>18042.823673716801</v>
      </c>
      <c r="B188">
        <v>17405.230393996</v>
      </c>
      <c r="C188">
        <v>0.69465773193986702</v>
      </c>
      <c r="D188">
        <v>0.29594935832851399</v>
      </c>
      <c r="E188">
        <v>0.20779542149715099</v>
      </c>
      <c r="F188">
        <v>0.18988541041247001</v>
      </c>
      <c r="G188">
        <v>-0.402488915664164</v>
      </c>
      <c r="H188">
        <v>0.342780866156844</v>
      </c>
    </row>
    <row r="189" spans="1:8">
      <c r="A189">
        <v>27686.042935023001</v>
      </c>
      <c r="B189">
        <v>28249.779742000999</v>
      </c>
      <c r="C189">
        <v>0.271589979366408</v>
      </c>
      <c r="D189">
        <v>0.28498299763948098</v>
      </c>
      <c r="E189">
        <v>0.33435307339363002</v>
      </c>
      <c r="F189">
        <v>0.44584591361002701</v>
      </c>
      <c r="G189">
        <v>2.4063364242225899E-2</v>
      </c>
      <c r="H189">
        <v>7.0199023014400605E-2</v>
      </c>
    </row>
    <row r="190" spans="1:8">
      <c r="A190">
        <v>13722.654719889701</v>
      </c>
      <c r="B190">
        <v>15327.4076661788</v>
      </c>
      <c r="C190">
        <v>0.73648378602435105</v>
      </c>
      <c r="D190">
        <v>0.62029269915038299</v>
      </c>
      <c r="E190">
        <v>0.26848339059390403</v>
      </c>
      <c r="F190">
        <v>0.34218167576905001</v>
      </c>
      <c r="G190">
        <v>-8.5637603646266505E-2</v>
      </c>
      <c r="H190">
        <v>5.0041362031610498E-2</v>
      </c>
    </row>
    <row r="191" spans="1:8">
      <c r="A191">
        <v>15748.791625641999</v>
      </c>
      <c r="B191">
        <v>19049.070555546801</v>
      </c>
      <c r="C191">
        <v>0.671519830302716</v>
      </c>
      <c r="D191">
        <v>0.36966422124784798</v>
      </c>
      <c r="E191">
        <v>0.229693157352795</v>
      </c>
      <c r="F191">
        <v>0.18572025277718099</v>
      </c>
      <c r="G191">
        <v>-0.289915705686555</v>
      </c>
      <c r="H191">
        <v>0.225413484080319</v>
      </c>
    </row>
    <row r="192" spans="1:8">
      <c r="A192">
        <v>11683.3633993777</v>
      </c>
      <c r="B192">
        <v>21521.795521881599</v>
      </c>
      <c r="C192">
        <v>1.5431271382976499</v>
      </c>
      <c r="D192">
        <v>0.90454948800798496</v>
      </c>
      <c r="E192">
        <v>0.30145745336986302</v>
      </c>
      <c r="F192">
        <v>0.23468316151580301</v>
      </c>
      <c r="G192">
        <v>-0.260891346277833</v>
      </c>
      <c r="H192">
        <v>0.24975353027377101</v>
      </c>
    </row>
    <row r="193" spans="1:8">
      <c r="A193">
        <v>17424.8262072746</v>
      </c>
      <c r="B193">
        <v>7852.83918944161</v>
      </c>
      <c r="C193">
        <v>1.03909601323006</v>
      </c>
      <c r="D193">
        <v>2.7188244257190699</v>
      </c>
      <c r="E193">
        <v>0.19286336958904499</v>
      </c>
      <c r="F193">
        <v>0.20691431785697201</v>
      </c>
      <c r="G193">
        <v>0.44698349520106601</v>
      </c>
      <c r="H193">
        <v>-2.6814134573275299E-2</v>
      </c>
    </row>
    <row r="194" spans="1:8">
      <c r="A194">
        <v>20164.3715840644</v>
      </c>
      <c r="B194">
        <v>20820.412824055202</v>
      </c>
      <c r="C194">
        <v>0.40647788598513801</v>
      </c>
      <c r="D194">
        <v>0.34215977096005601</v>
      </c>
      <c r="E194">
        <v>0.38443725401482098</v>
      </c>
      <c r="F194">
        <v>0.27860132293151202</v>
      </c>
      <c r="G194">
        <v>-8.5913544995227201E-2</v>
      </c>
      <c r="H194">
        <v>0.100437701173129</v>
      </c>
    </row>
    <row r="195" spans="1:8">
      <c r="A195">
        <v>20062.509452402599</v>
      </c>
      <c r="B195">
        <v>18589.370277006601</v>
      </c>
      <c r="C195">
        <v>0.51153647763784105</v>
      </c>
      <c r="D195">
        <v>0.44720879609603797</v>
      </c>
      <c r="E195">
        <v>0.249472448691031</v>
      </c>
      <c r="F195">
        <v>0.30881689263157103</v>
      </c>
      <c r="G195">
        <v>-6.7095696118820006E-2</v>
      </c>
      <c r="H195">
        <v>0.108288070753429</v>
      </c>
    </row>
    <row r="196" spans="1:8">
      <c r="A196">
        <v>19775.814980765899</v>
      </c>
      <c r="B196">
        <v>20947.4632786687</v>
      </c>
      <c r="C196">
        <v>1.53982474173412</v>
      </c>
      <c r="D196">
        <v>0.33264081037742499</v>
      </c>
      <c r="E196">
        <v>0.231893664838667</v>
      </c>
      <c r="F196">
        <v>0.24072801275658501</v>
      </c>
      <c r="G196">
        <v>-0.64470287850976804</v>
      </c>
      <c r="H196">
        <v>0.31210694607237599</v>
      </c>
    </row>
    <row r="197" spans="1:8">
      <c r="A197">
        <v>12442.5992124732</v>
      </c>
      <c r="B197">
        <v>23935.5966915961</v>
      </c>
      <c r="C197">
        <v>1.7626986070291899</v>
      </c>
      <c r="D197">
        <v>0.34052502049518901</v>
      </c>
      <c r="E197">
        <v>0.25481100463940798</v>
      </c>
      <c r="F197">
        <v>0.162577191677582</v>
      </c>
      <c r="G197">
        <v>-0.67618752847883501</v>
      </c>
      <c r="H197">
        <v>0.279458598513595</v>
      </c>
    </row>
    <row r="198" spans="1:8">
      <c r="A198">
        <v>19109.389208385899</v>
      </c>
      <c r="B198">
        <v>24671.2785046713</v>
      </c>
      <c r="C198">
        <v>0.97986696148964603</v>
      </c>
      <c r="D198">
        <v>0.56683593587098902</v>
      </c>
      <c r="E198">
        <v>0.24997645307095601</v>
      </c>
      <c r="F198">
        <v>0.21407799063051799</v>
      </c>
      <c r="G198">
        <v>-0.26703966632730303</v>
      </c>
      <c r="H198">
        <v>0.11695361271825599</v>
      </c>
    </row>
    <row r="199" spans="1:8">
      <c r="A199">
        <v>22763.126555549399</v>
      </c>
      <c r="B199">
        <v>19379.2621923642</v>
      </c>
      <c r="C199">
        <v>0.54485476954717205</v>
      </c>
      <c r="D199">
        <v>0.89615375674654696</v>
      </c>
      <c r="E199">
        <v>0.25081933698263897</v>
      </c>
      <c r="F199">
        <v>0.21712293107619601</v>
      </c>
      <c r="G199">
        <v>0.243786890076853</v>
      </c>
      <c r="H199">
        <v>3.4705970310970703E-2</v>
      </c>
    </row>
    <row r="200" spans="1:8">
      <c r="A200">
        <v>16226.2539812223</v>
      </c>
      <c r="B200">
        <v>19368.334906547199</v>
      </c>
      <c r="C200">
        <v>0.69078700008945904</v>
      </c>
      <c r="D200">
        <v>0.48195928821101303</v>
      </c>
      <c r="E200">
        <v>0.24581009725910299</v>
      </c>
      <c r="F200">
        <v>0.37262870830466299</v>
      </c>
      <c r="G200">
        <v>-0.17806725458161601</v>
      </c>
      <c r="H200">
        <v>0.20364308591371799</v>
      </c>
    </row>
    <row r="201" spans="1:8">
      <c r="A201">
        <v>17179.446241315101</v>
      </c>
      <c r="B201">
        <v>15291.9570026417</v>
      </c>
      <c r="C201">
        <v>0.55409267328751399</v>
      </c>
      <c r="D201">
        <v>0.479872612606009</v>
      </c>
      <c r="E201">
        <v>0.22608018083559001</v>
      </c>
      <c r="F201">
        <v>0.34486480477659198</v>
      </c>
      <c r="G201">
        <v>-7.1781965694685895E-2</v>
      </c>
      <c r="H201">
        <v>7.62984466513279E-2</v>
      </c>
    </row>
    <row r="202" spans="1:8">
      <c r="A202">
        <v>22014.542131791401</v>
      </c>
      <c r="B202">
        <v>20887.4300573406</v>
      </c>
      <c r="C202">
        <v>0.71058661039486604</v>
      </c>
      <c r="D202">
        <v>0.65918061583391396</v>
      </c>
      <c r="E202">
        <v>0.38542813588478703</v>
      </c>
      <c r="F202">
        <v>0.38659703126793399</v>
      </c>
      <c r="G202">
        <v>-3.75290002393198E-2</v>
      </c>
      <c r="H202">
        <v>6.5611471837952698E-2</v>
      </c>
    </row>
    <row r="203" spans="1:8">
      <c r="A203">
        <v>22934.633936923601</v>
      </c>
      <c r="B203">
        <v>21711.166376632998</v>
      </c>
      <c r="C203">
        <v>0.46836994661630399</v>
      </c>
      <c r="D203">
        <v>0.39773071652144998</v>
      </c>
      <c r="E203">
        <v>0.24831303200056601</v>
      </c>
      <c r="F203">
        <v>0.30716495340832001</v>
      </c>
      <c r="G203">
        <v>-8.1560069286794004E-2</v>
      </c>
      <c r="H203">
        <v>-2.8154865252001102E-2</v>
      </c>
    </row>
    <row r="204" spans="1:8">
      <c r="A204">
        <v>22204.4851983177</v>
      </c>
      <c r="B204">
        <v>20928.942321532701</v>
      </c>
      <c r="C204">
        <v>0.42482385254593602</v>
      </c>
      <c r="D204">
        <v>0.235203359645973</v>
      </c>
      <c r="E204">
        <v>0.17771655966848399</v>
      </c>
      <c r="F204">
        <v>0.65342894735266899</v>
      </c>
      <c r="G204">
        <v>-0.28729193190420799</v>
      </c>
      <c r="H204">
        <v>-3.2609241326773501E-2</v>
      </c>
    </row>
    <row r="205" spans="1:8">
      <c r="A205">
        <v>20245.917806364101</v>
      </c>
      <c r="B205">
        <v>18852.8506818026</v>
      </c>
      <c r="C205">
        <v>0.60090424861956604</v>
      </c>
      <c r="D205">
        <v>0.96913459654068002</v>
      </c>
      <c r="E205">
        <v>0.66420162173207697</v>
      </c>
      <c r="F205">
        <v>0.64545070421982498</v>
      </c>
      <c r="G205">
        <v>0.234535819961531</v>
      </c>
      <c r="H205">
        <v>-7.0180053080500002E-2</v>
      </c>
    </row>
    <row r="206" spans="1:8">
      <c r="A206">
        <v>15465.5178391219</v>
      </c>
      <c r="B206">
        <v>15745.194470857299</v>
      </c>
      <c r="C206">
        <v>0.595040498196867</v>
      </c>
      <c r="D206">
        <v>0.35004528553280001</v>
      </c>
      <c r="E206">
        <v>0.56383189605985096</v>
      </c>
      <c r="F206">
        <v>0.44752370891683002</v>
      </c>
      <c r="G206">
        <v>-0.25923066126042399</v>
      </c>
      <c r="H206">
        <v>0.16049965615123901</v>
      </c>
    </row>
    <row r="207" spans="1:8">
      <c r="A207">
        <v>19265.9647356399</v>
      </c>
      <c r="B207">
        <v>10431.6239173543</v>
      </c>
      <c r="C207">
        <v>1.06651403098644</v>
      </c>
      <c r="D207">
        <v>0.34286812079367301</v>
      </c>
      <c r="E207">
        <v>0.42079781511493802</v>
      </c>
      <c r="F207">
        <v>0.46978948876093402</v>
      </c>
      <c r="G207">
        <v>-0.513449038132612</v>
      </c>
      <c r="H207">
        <v>0.235072762497537</v>
      </c>
    </row>
    <row r="208" spans="1:8">
      <c r="A208">
        <v>19816.184564387499</v>
      </c>
      <c r="B208">
        <v>18368.6137235645</v>
      </c>
      <c r="C208">
        <v>1.19222244698813</v>
      </c>
      <c r="D208">
        <v>1.0020287756790101</v>
      </c>
      <c r="E208">
        <v>0.33356717539886999</v>
      </c>
      <c r="F208">
        <v>0.34436302324457801</v>
      </c>
      <c r="G208">
        <v>-8.6678165810899793E-2</v>
      </c>
      <c r="H208">
        <v>7.0417891836178997E-2</v>
      </c>
    </row>
    <row r="209" spans="1:8">
      <c r="A209">
        <v>14951.151688371199</v>
      </c>
      <c r="B209">
        <v>15430.404279749901</v>
      </c>
      <c r="C209">
        <v>0.77266676159619896</v>
      </c>
      <c r="D209">
        <v>0.65195374733575095</v>
      </c>
      <c r="E209">
        <v>0.38077604074752902</v>
      </c>
      <c r="F209">
        <v>0.42824520803917998</v>
      </c>
      <c r="G209">
        <v>-8.4733452525506306E-2</v>
      </c>
      <c r="H209">
        <v>0.10011405956481501</v>
      </c>
    </row>
    <row r="210" spans="1:8">
      <c r="A210">
        <v>20424.527071092001</v>
      </c>
      <c r="B210">
        <v>10106.024522948501</v>
      </c>
      <c r="C210">
        <v>1.6696523404055801</v>
      </c>
      <c r="D210">
        <v>0.293259677125007</v>
      </c>
      <c r="E210">
        <v>0.54397986601946502</v>
      </c>
      <c r="F210">
        <v>0.51066289336314896</v>
      </c>
      <c r="G210">
        <v>-0.70119936654732196</v>
      </c>
      <c r="H210">
        <v>0.38938422727587402</v>
      </c>
    </row>
    <row r="211" spans="1:8">
      <c r="A211">
        <v>56119.171809292602</v>
      </c>
      <c r="B211">
        <v>11213.093988766201</v>
      </c>
      <c r="C211">
        <v>2.8541051119276299</v>
      </c>
      <c r="D211">
        <v>1.68797370104447</v>
      </c>
      <c r="E211">
        <v>0.46878577960776802</v>
      </c>
      <c r="F211">
        <v>0.722736239666675</v>
      </c>
      <c r="G211">
        <v>-0.25673958090570898</v>
      </c>
      <c r="H211">
        <v>2.8220357090355599E-2</v>
      </c>
    </row>
    <row r="212" spans="1:8">
      <c r="A212">
        <v>16410.718693112001</v>
      </c>
      <c r="B212">
        <v>17092.382387804999</v>
      </c>
      <c r="C212">
        <v>0.87855677028964096</v>
      </c>
      <c r="D212">
        <v>0.67632904118380399</v>
      </c>
      <c r="E212">
        <v>0.46316179456626999</v>
      </c>
      <c r="F212">
        <v>0.42678169914308101</v>
      </c>
      <c r="G212">
        <v>-0.13005953724293201</v>
      </c>
      <c r="H212">
        <v>7.00475274771582E-2</v>
      </c>
    </row>
    <row r="213" spans="1:8">
      <c r="A213">
        <v>16895.5797812036</v>
      </c>
      <c r="B213">
        <v>17251.826938897299</v>
      </c>
      <c r="C213">
        <v>0.37015391357911098</v>
      </c>
      <c r="D213">
        <v>0.65909139958613705</v>
      </c>
      <c r="E213">
        <v>0.22657100947284101</v>
      </c>
      <c r="F213">
        <v>0.20338458566282699</v>
      </c>
      <c r="G213">
        <v>0.28072752172021498</v>
      </c>
      <c r="H213">
        <v>-0.19716103344480901</v>
      </c>
    </row>
    <row r="214" spans="1:8">
      <c r="A214">
        <v>9011.1825546299897</v>
      </c>
      <c r="B214">
        <v>9430.2847270439797</v>
      </c>
      <c r="C214">
        <v>0.51592758585051801</v>
      </c>
      <c r="D214">
        <v>0.49907071195089697</v>
      </c>
      <c r="E214">
        <v>0.33548655573791603</v>
      </c>
      <c r="F214">
        <v>0.44190646464162198</v>
      </c>
      <c r="G214">
        <v>-1.66077853885419E-2</v>
      </c>
      <c r="H214">
        <v>-2.0938914389946099E-2</v>
      </c>
    </row>
    <row r="215" spans="1:8">
      <c r="A215">
        <v>8084.39504790297</v>
      </c>
      <c r="B215">
        <v>7667.1382522413696</v>
      </c>
      <c r="C215">
        <v>0.60532025998025496</v>
      </c>
      <c r="D215">
        <v>0.55832868975480499</v>
      </c>
      <c r="E215">
        <v>0.61879373922192105</v>
      </c>
      <c r="F215">
        <v>0.49517501505545097</v>
      </c>
      <c r="G215">
        <v>-4.0382943873363997E-2</v>
      </c>
      <c r="H215">
        <v>8.9485456477253797E-2</v>
      </c>
    </row>
    <row r="216" spans="1:8">
      <c r="A216">
        <v>13658.634016064399</v>
      </c>
      <c r="B216">
        <v>9859.1092620585696</v>
      </c>
      <c r="C216">
        <v>1.27044319147864</v>
      </c>
      <c r="D216">
        <v>1.6581893309895801</v>
      </c>
      <c r="E216">
        <v>0.124764298944246</v>
      </c>
      <c r="F216">
        <v>0.18055830674961301</v>
      </c>
      <c r="G216">
        <v>0.132398358802676</v>
      </c>
      <c r="H216">
        <v>-0.29556498200528403</v>
      </c>
    </row>
    <row r="217" spans="1:8">
      <c r="A217">
        <v>24968.656377409101</v>
      </c>
      <c r="B217">
        <v>21923.286091525701</v>
      </c>
      <c r="C217">
        <v>1.6256516961306</v>
      </c>
      <c r="D217">
        <v>0.99612071939629498</v>
      </c>
      <c r="E217">
        <v>0.27388005890020101</v>
      </c>
      <c r="F217">
        <v>0.24722598289325001</v>
      </c>
      <c r="G217">
        <v>-0.24011656122630501</v>
      </c>
      <c r="H217">
        <v>-0.108875493131323</v>
      </c>
    </row>
    <row r="218" spans="1:8">
      <c r="A218">
        <v>10202.622503699</v>
      </c>
      <c r="B218">
        <v>13676.192961590699</v>
      </c>
      <c r="C218">
        <v>1.19377569295174</v>
      </c>
      <c r="D218">
        <v>1.1841450368389601</v>
      </c>
      <c r="E218">
        <v>0.19491523669324601</v>
      </c>
      <c r="F218">
        <v>0.393405350346617</v>
      </c>
      <c r="G218">
        <v>-4.0500324473053103E-3</v>
      </c>
      <c r="H218">
        <v>4.9651253512111401E-2</v>
      </c>
    </row>
    <row r="219" spans="1:8">
      <c r="A219">
        <v>17606.511584658401</v>
      </c>
      <c r="B219">
        <v>24573.759786639199</v>
      </c>
      <c r="C219">
        <v>1.0650829990517501</v>
      </c>
      <c r="D219">
        <v>0.40305247984734899</v>
      </c>
      <c r="E219">
        <v>0.37156308699297702</v>
      </c>
      <c r="F219">
        <v>0.19024819328419801</v>
      </c>
      <c r="G219">
        <v>-0.45093285239644998</v>
      </c>
      <c r="H219">
        <v>0.160651566785557</v>
      </c>
    </row>
    <row r="220" spans="1:8">
      <c r="A220">
        <v>20879.630737503801</v>
      </c>
      <c r="B220">
        <v>22742.5062278439</v>
      </c>
      <c r="C220">
        <v>1.4890070219988101</v>
      </c>
      <c r="D220">
        <v>0.95459394375637696</v>
      </c>
      <c r="E220">
        <v>0.39975672533671902</v>
      </c>
      <c r="F220">
        <v>0.225708895609329</v>
      </c>
      <c r="G220">
        <v>-0.218698996166617</v>
      </c>
      <c r="H220">
        <v>0.155995648977409</v>
      </c>
    </row>
    <row r="221" spans="1:8">
      <c r="A221">
        <v>25445.1810331173</v>
      </c>
      <c r="B221">
        <v>25579.7583438697</v>
      </c>
      <c r="C221">
        <v>0.69186748042018498</v>
      </c>
      <c r="D221">
        <v>0.60820778474235604</v>
      </c>
      <c r="E221">
        <v>0.37618523015251498</v>
      </c>
      <c r="F221">
        <v>0.34370274049713201</v>
      </c>
      <c r="G221">
        <v>-6.4349886440897397E-2</v>
      </c>
      <c r="H221">
        <v>6.4776582735548802E-2</v>
      </c>
    </row>
    <row r="222" spans="1:8">
      <c r="A222">
        <v>22598.296505921098</v>
      </c>
      <c r="B222">
        <v>22694.3810601121</v>
      </c>
      <c r="C222">
        <v>0.47763222783669501</v>
      </c>
      <c r="D222">
        <v>0.730640440849606</v>
      </c>
      <c r="E222">
        <v>0.40985869631541899</v>
      </c>
      <c r="F222">
        <v>0.41027726235077799</v>
      </c>
      <c r="G222">
        <v>0.20939662012548399</v>
      </c>
      <c r="H222">
        <v>-5.2569410487296797E-2</v>
      </c>
    </row>
    <row r="223" spans="1:8">
      <c r="A223">
        <v>11450.2670470673</v>
      </c>
      <c r="B223">
        <v>18904.5781498662</v>
      </c>
      <c r="C223">
        <v>1.51120827209023</v>
      </c>
      <c r="D223">
        <v>1.4083877075646101</v>
      </c>
      <c r="E223">
        <v>0.35394028907662201</v>
      </c>
      <c r="F223">
        <v>0.46199816196482502</v>
      </c>
      <c r="G223">
        <v>-3.5217394886869702E-2</v>
      </c>
      <c r="H223">
        <v>2.30310265582148E-2</v>
      </c>
    </row>
    <row r="224" spans="1:8">
      <c r="A224">
        <v>6391.3510595952403</v>
      </c>
      <c r="B224">
        <v>8651.2341964837797</v>
      </c>
      <c r="C224">
        <v>1.4404070648779299</v>
      </c>
      <c r="D224">
        <v>0.38941455318393697</v>
      </c>
      <c r="E224">
        <v>0.35060124549869298</v>
      </c>
      <c r="F224">
        <v>0.19738434087410001</v>
      </c>
      <c r="G224">
        <v>-0.57436883536614602</v>
      </c>
      <c r="H224">
        <v>0.28557067291004401</v>
      </c>
    </row>
    <row r="225" spans="1:8">
      <c r="A225">
        <v>17630.312204852002</v>
      </c>
      <c r="B225">
        <v>20732.337320744002</v>
      </c>
      <c r="C225">
        <v>0.78309241854178402</v>
      </c>
      <c r="D225">
        <v>1.0274922737994401</v>
      </c>
      <c r="E225">
        <v>0.231774983078776</v>
      </c>
      <c r="F225">
        <v>0.37952211007751402</v>
      </c>
      <c r="G225">
        <v>0.134983939879459</v>
      </c>
      <c r="H225">
        <v>-8.0319026832325405E-2</v>
      </c>
    </row>
    <row r="226" spans="1:8">
      <c r="A226">
        <v>13177.8663297848</v>
      </c>
      <c r="B226">
        <v>15595.260197293501</v>
      </c>
      <c r="C226">
        <v>0.84451592519701002</v>
      </c>
      <c r="D226">
        <v>0.679784509216254</v>
      </c>
      <c r="E226">
        <v>0.38051303642115902</v>
      </c>
      <c r="F226">
        <v>0.45997794752577897</v>
      </c>
      <c r="G226">
        <v>-0.108070175840476</v>
      </c>
      <c r="H226">
        <v>5.1048535576481799E-2</v>
      </c>
    </row>
    <row r="227" spans="1:8">
      <c r="A227">
        <v>2838.5046910737401</v>
      </c>
      <c r="B227">
        <v>14971.2568286389</v>
      </c>
      <c r="C227">
        <v>0.37106888051140702</v>
      </c>
      <c r="D227">
        <v>0.46152001369519202</v>
      </c>
      <c r="E227">
        <v>0.27167402130968998</v>
      </c>
      <c r="F227">
        <v>0.40842258014716698</v>
      </c>
      <c r="G227">
        <v>0.108638409439726</v>
      </c>
      <c r="H227">
        <v>-0.22140986387030201</v>
      </c>
    </row>
    <row r="228" spans="1:8">
      <c r="A228">
        <v>16337.3388830315</v>
      </c>
      <c r="B228">
        <v>15165.459802675199</v>
      </c>
      <c r="C228">
        <v>0.81334566662732299</v>
      </c>
      <c r="D228">
        <v>0.81237165163209402</v>
      </c>
      <c r="E228">
        <v>0.255559306892571</v>
      </c>
      <c r="F228">
        <v>0.3219303289205</v>
      </c>
      <c r="G228">
        <v>-5.9912937156408495E-4</v>
      </c>
      <c r="H228">
        <v>-2.28153732749482E-2</v>
      </c>
    </row>
    <row r="229" spans="1:8">
      <c r="A229">
        <v>5364.4402823719502</v>
      </c>
      <c r="B229">
        <v>6926.6239628641497</v>
      </c>
      <c r="C229">
        <v>1.73825523031336</v>
      </c>
      <c r="D229">
        <v>1.36830243515746</v>
      </c>
      <c r="E229">
        <v>0.29891203545776901</v>
      </c>
      <c r="F229">
        <v>0.22593284672338099</v>
      </c>
      <c r="G229">
        <v>-0.119087696091367</v>
      </c>
      <c r="H229">
        <v>0.30528034707592899</v>
      </c>
    </row>
    <row r="230" spans="1:8">
      <c r="A230">
        <v>16315.845849683999</v>
      </c>
      <c r="B230">
        <v>18046.443022878299</v>
      </c>
      <c r="C230">
        <v>1.0852096974526899</v>
      </c>
      <c r="D230">
        <v>0.76405161032343605</v>
      </c>
      <c r="E230">
        <v>0.19764834964901001</v>
      </c>
      <c r="F230">
        <v>0.20772690260670801</v>
      </c>
      <c r="G230">
        <v>-0.173668310572867</v>
      </c>
      <c r="H230">
        <v>7.75743650123666E-2</v>
      </c>
    </row>
    <row r="231" spans="1:8">
      <c r="A231">
        <v>19890.3005789173</v>
      </c>
      <c r="B231">
        <v>21425.587117283401</v>
      </c>
      <c r="C231">
        <v>2.09933730905342</v>
      </c>
      <c r="D231">
        <v>1.1380096293776201</v>
      </c>
      <c r="E231">
        <v>0.24141504816550499</v>
      </c>
      <c r="F231">
        <v>0.184332879042644</v>
      </c>
      <c r="G231">
        <v>-0.296949229711445</v>
      </c>
      <c r="H231">
        <v>0.194358386828205</v>
      </c>
    </row>
    <row r="232" spans="1:8">
      <c r="A232">
        <v>26497.7277043674</v>
      </c>
      <c r="B232">
        <v>22292.810283282</v>
      </c>
      <c r="C232">
        <v>1.9880182327008</v>
      </c>
      <c r="D232">
        <v>0.296674206435042</v>
      </c>
      <c r="E232">
        <v>0.173853737961815</v>
      </c>
      <c r="F232">
        <v>0.22597541300243901</v>
      </c>
      <c r="G232">
        <v>-0.74029396574074102</v>
      </c>
      <c r="H232">
        <v>0.60477994528857304</v>
      </c>
    </row>
    <row r="233" spans="1:8">
      <c r="A233">
        <v>19911.9182481893</v>
      </c>
      <c r="B233">
        <v>20044.895887374099</v>
      </c>
      <c r="C233">
        <v>0.78245804562016896</v>
      </c>
      <c r="D233">
        <v>0.78483687992094797</v>
      </c>
      <c r="E233">
        <v>0.29856364202484698</v>
      </c>
      <c r="F233">
        <v>0.239352123308471</v>
      </c>
      <c r="G233">
        <v>1.51779621181297E-3</v>
      </c>
      <c r="H233">
        <v>5.8266349432916198E-2</v>
      </c>
    </row>
    <row r="234" spans="1:8">
      <c r="A234">
        <v>13794.9295904847</v>
      </c>
      <c r="B234">
        <v>13503.0084976953</v>
      </c>
      <c r="C234">
        <v>0.62626368726807402</v>
      </c>
      <c r="D234">
        <v>0.45751298925987799</v>
      </c>
      <c r="E234">
        <v>0.36308246362413299</v>
      </c>
      <c r="F234">
        <v>0.43196576852506602</v>
      </c>
      <c r="G234">
        <v>-0.155706153917997</v>
      </c>
      <c r="H234">
        <v>0.10000492527013601</v>
      </c>
    </row>
    <row r="235" spans="1:8">
      <c r="A235">
        <v>15255.4040665467</v>
      </c>
      <c r="B235">
        <v>14063.034119960101</v>
      </c>
      <c r="C235">
        <v>0.95064094022281498</v>
      </c>
      <c r="D235">
        <v>0.89933142029989399</v>
      </c>
      <c r="E235">
        <v>0.514476172108004</v>
      </c>
      <c r="F235">
        <v>0.60076031618514503</v>
      </c>
      <c r="G235">
        <v>-2.7735290006399699E-2</v>
      </c>
      <c r="H235">
        <v>-2.2526371794331E-2</v>
      </c>
    </row>
    <row r="236" spans="1:8">
      <c r="A236">
        <v>15080.4067403068</v>
      </c>
      <c r="B236">
        <v>11519.9236889518</v>
      </c>
      <c r="C236">
        <v>0.86832370839196005</v>
      </c>
      <c r="D236">
        <v>1.29489965030461</v>
      </c>
      <c r="E236">
        <v>0.22671553503759301</v>
      </c>
      <c r="F236">
        <v>0.21126259712992099</v>
      </c>
      <c r="G236">
        <v>0.19719458936024101</v>
      </c>
      <c r="H236">
        <v>-0.19318926878850601</v>
      </c>
    </row>
    <row r="237" spans="1:8">
      <c r="E237">
        <v>0.194708190757475</v>
      </c>
      <c r="F237">
        <v>0.30474400117752298</v>
      </c>
    </row>
    <row r="238" spans="1:8">
      <c r="E238">
        <v>0.53996554747575098</v>
      </c>
      <c r="F238">
        <v>0.78556590254197201</v>
      </c>
    </row>
    <row r="239" spans="1:8">
      <c r="E239">
        <v>0.40474519136078602</v>
      </c>
      <c r="F239">
        <v>0.347093272965879</v>
      </c>
    </row>
    <row r="240" spans="1:8">
      <c r="E240">
        <v>0.38373407870811399</v>
      </c>
      <c r="F240">
        <v>0.36317484350137202</v>
      </c>
    </row>
    <row r="241" spans="5:6">
      <c r="E241">
        <v>0.25893013497879602</v>
      </c>
      <c r="F241">
        <v>0.24156265683050299</v>
      </c>
    </row>
    <row r="242" spans="5:6">
      <c r="E242">
        <v>0.268868803344332</v>
      </c>
      <c r="F242">
        <v>0.19958413585996199</v>
      </c>
    </row>
    <row r="243" spans="5:6">
      <c r="E243">
        <v>0.20324539460317501</v>
      </c>
      <c r="F243">
        <v>0.121520888395609</v>
      </c>
    </row>
    <row r="244" spans="5:6">
      <c r="E244">
        <v>0.36336473804035802</v>
      </c>
      <c r="F244">
        <v>0.37831172841270799</v>
      </c>
    </row>
    <row r="245" spans="5:6">
      <c r="E245">
        <v>0.239089808389434</v>
      </c>
      <c r="F245">
        <v>0.12344833723010699</v>
      </c>
    </row>
    <row r="246" spans="5:6">
      <c r="E246">
        <v>0.25210320806513298</v>
      </c>
      <c r="F246">
        <v>0.496877660099313</v>
      </c>
    </row>
    <row r="247" spans="5:6">
      <c r="E247">
        <v>0.382327832077067</v>
      </c>
      <c r="F247">
        <v>0.469278115967808</v>
      </c>
    </row>
    <row r="248" spans="5:6">
      <c r="E248">
        <v>0.317381742424375</v>
      </c>
      <c r="F248">
        <v>0.16385361895923201</v>
      </c>
    </row>
    <row r="249" spans="5:6">
      <c r="E249">
        <v>0.26125730960409699</v>
      </c>
      <c r="F249">
        <v>0.22152891002493799</v>
      </c>
    </row>
    <row r="250" spans="5:6">
      <c r="E250">
        <v>0.26635616624388297</v>
      </c>
      <c r="F250">
        <v>0.43238947129705801</v>
      </c>
    </row>
    <row r="251" spans="5:6">
      <c r="E251">
        <v>0.19064426461640699</v>
      </c>
      <c r="F251">
        <v>0.266685913279397</v>
      </c>
    </row>
    <row r="252" spans="5:6">
      <c r="E252">
        <v>0.43539471974286298</v>
      </c>
      <c r="F252">
        <v>0.40249635882806101</v>
      </c>
    </row>
    <row r="253" spans="5:6">
      <c r="E253">
        <v>0.194638611621997</v>
      </c>
      <c r="F253">
        <v>0.59684632667180404</v>
      </c>
    </row>
    <row r="254" spans="5:6">
      <c r="E254">
        <v>0.31469915923633501</v>
      </c>
      <c r="F254">
        <v>0.27145971190682699</v>
      </c>
    </row>
    <row r="255" spans="5:6">
      <c r="E255">
        <v>0.26008793615588</v>
      </c>
      <c r="F255">
        <v>0.209555197888108</v>
      </c>
    </row>
    <row r="256" spans="5:6">
      <c r="E256">
        <v>0.15895385227016501</v>
      </c>
      <c r="F256">
        <v>0.26493444729898602</v>
      </c>
    </row>
    <row r="257" spans="5:6">
      <c r="E257">
        <v>0.195421323779152</v>
      </c>
      <c r="F257">
        <v>0.38735696041065498</v>
      </c>
    </row>
    <row r="258" spans="5:6">
      <c r="E258">
        <v>0.25991934432693697</v>
      </c>
      <c r="F258">
        <v>0.15774509864467301</v>
      </c>
    </row>
    <row r="259" spans="5:6">
      <c r="E259">
        <v>0.20929685047243299</v>
      </c>
      <c r="F259">
        <v>0.71263032780061397</v>
      </c>
    </row>
    <row r="260" spans="5:6">
      <c r="E260">
        <v>0.16199372457126801</v>
      </c>
      <c r="F260">
        <v>0.19240940930762701</v>
      </c>
    </row>
    <row r="261" spans="5:6">
      <c r="E261">
        <v>0.23598024230321599</v>
      </c>
      <c r="F261">
        <v>0.36439223659692099</v>
      </c>
    </row>
    <row r="262" spans="5:6">
      <c r="E262">
        <v>0.183042026079099</v>
      </c>
      <c r="F262">
        <v>0.30419464768948401</v>
      </c>
    </row>
    <row r="263" spans="5:6">
      <c r="E263">
        <v>0.23108828725497699</v>
      </c>
      <c r="F263">
        <v>0.30410533762827002</v>
      </c>
    </row>
    <row r="264" spans="5:6">
      <c r="E264">
        <v>0.26422084905730098</v>
      </c>
      <c r="F264">
        <v>0.275082520072916</v>
      </c>
    </row>
    <row r="265" spans="5:6">
      <c r="E265">
        <v>0.207552780892588</v>
      </c>
      <c r="F265">
        <v>0.270918859302408</v>
      </c>
    </row>
    <row r="266" spans="5:6">
      <c r="E266">
        <v>0.19052007105809399</v>
      </c>
      <c r="F266">
        <v>0.26699099990806202</v>
      </c>
    </row>
    <row r="267" spans="5:6">
      <c r="E267">
        <v>0.194917257164993</v>
      </c>
      <c r="F267">
        <v>0.28119827134434899</v>
      </c>
    </row>
    <row r="268" spans="5:6">
      <c r="E268">
        <v>0.338012404526567</v>
      </c>
      <c r="F268">
        <v>0.42432538384298402</v>
      </c>
    </row>
    <row r="269" spans="5:6">
      <c r="E269">
        <v>0.45228120712881198</v>
      </c>
      <c r="F269">
        <v>0.25566200855048998</v>
      </c>
    </row>
    <row r="270" spans="5:6">
      <c r="E270">
        <v>0.56640952647946197</v>
      </c>
      <c r="F270">
        <v>0.492934291795806</v>
      </c>
    </row>
    <row r="271" spans="5:6">
      <c r="E271">
        <v>0.23723909550382899</v>
      </c>
      <c r="F271">
        <v>0.26412476504855198</v>
      </c>
    </row>
    <row r="272" spans="5:6">
      <c r="E272">
        <v>0.24488617039577501</v>
      </c>
      <c r="F272">
        <v>0.33821455070728101</v>
      </c>
    </row>
    <row r="273" spans="5:6">
      <c r="E273">
        <v>0.19198685440555499</v>
      </c>
      <c r="F273">
        <v>0.33659573469132797</v>
      </c>
    </row>
    <row r="274" spans="5:6">
      <c r="E274">
        <v>0.35353934253241398</v>
      </c>
      <c r="F274">
        <v>0.34268717878592803</v>
      </c>
    </row>
    <row r="275" spans="5:6">
      <c r="E275">
        <v>0.22359141136050001</v>
      </c>
      <c r="F275">
        <v>0.26116639219716098</v>
      </c>
    </row>
    <row r="276" spans="5:6">
      <c r="E276">
        <v>0.22346922390625101</v>
      </c>
      <c r="F276">
        <v>0.29140980219412899</v>
      </c>
    </row>
    <row r="277" spans="5:6">
      <c r="E277">
        <v>0.21279543245982399</v>
      </c>
      <c r="F277">
        <v>0.76634340839591697</v>
      </c>
    </row>
    <row r="278" spans="5:6">
      <c r="E278">
        <v>0.27720409025355502</v>
      </c>
      <c r="F278">
        <v>0.24821876169007401</v>
      </c>
    </row>
    <row r="279" spans="5:6">
      <c r="E279">
        <v>0.37606446703209201</v>
      </c>
      <c r="F279">
        <v>0.683951300947097</v>
      </c>
    </row>
    <row r="280" spans="5:6">
      <c r="E280">
        <v>0.20053190971826701</v>
      </c>
      <c r="F280">
        <v>0.259729579851676</v>
      </c>
    </row>
    <row r="281" spans="5:6">
      <c r="E281">
        <v>0.13891271472675801</v>
      </c>
      <c r="F281">
        <v>0.53015354260276604</v>
      </c>
    </row>
    <row r="282" spans="5:6">
      <c r="E282">
        <v>0.184681436992542</v>
      </c>
      <c r="F282">
        <v>0.15269887845086599</v>
      </c>
    </row>
    <row r="283" spans="5:6">
      <c r="E283">
        <v>0.168907606918687</v>
      </c>
      <c r="F283">
        <v>0.56844431140221097</v>
      </c>
    </row>
    <row r="284" spans="5:6">
      <c r="E284">
        <v>0.25609323836501002</v>
      </c>
      <c r="F284">
        <v>0.33905024051398203</v>
      </c>
    </row>
    <row r="285" spans="5:6">
      <c r="E285">
        <v>0.13637122632819099</v>
      </c>
      <c r="F285">
        <v>0.14694866507415999</v>
      </c>
    </row>
    <row r="286" spans="5:6">
      <c r="E286">
        <v>0.184745889297313</v>
      </c>
      <c r="F286">
        <v>0.17342045745369</v>
      </c>
    </row>
    <row r="287" spans="5:6">
      <c r="E287">
        <v>0.17608299191665</v>
      </c>
      <c r="F287">
        <v>0.43492995249951899</v>
      </c>
    </row>
    <row r="288" spans="5:6">
      <c r="E288">
        <v>0.208134398206932</v>
      </c>
      <c r="F288">
        <v>0.20020263007026701</v>
      </c>
    </row>
    <row r="289" spans="5:6">
      <c r="E289">
        <v>0.370359565960452</v>
      </c>
      <c r="F289">
        <v>0.20161845883722301</v>
      </c>
    </row>
    <row r="290" spans="5:6">
      <c r="E290">
        <v>0.164623320245015</v>
      </c>
      <c r="F290">
        <v>0.52773142243521498</v>
      </c>
    </row>
    <row r="291" spans="5:6">
      <c r="E291">
        <v>0.498852844253723</v>
      </c>
      <c r="F291">
        <v>0.55204518184347695</v>
      </c>
    </row>
    <row r="292" spans="5:6">
      <c r="E292">
        <v>0.19762520997805599</v>
      </c>
      <c r="F292">
        <v>0.19118925515850099</v>
      </c>
    </row>
    <row r="293" spans="5:6">
      <c r="E293">
        <v>0.26257925440576402</v>
      </c>
      <c r="F293">
        <v>0.33828076815809699</v>
      </c>
    </row>
    <row r="294" spans="5:6">
      <c r="E294">
        <v>0.25311297867348398</v>
      </c>
      <c r="F294">
        <v>0.34167008573195901</v>
      </c>
    </row>
    <row r="295" spans="5:6">
      <c r="E295">
        <v>0.48887979502733198</v>
      </c>
      <c r="F295">
        <v>0.28655805423931402</v>
      </c>
    </row>
    <row r="296" spans="5:6">
      <c r="E296">
        <v>0.17102865420501401</v>
      </c>
      <c r="F296">
        <v>0.31963097919134997</v>
      </c>
    </row>
    <row r="297" spans="5:6">
      <c r="E297">
        <v>0.141289461231205</v>
      </c>
      <c r="F297">
        <v>0.162723921485978</v>
      </c>
    </row>
    <row r="298" spans="5:6">
      <c r="E298">
        <v>0.157751952177791</v>
      </c>
      <c r="F298">
        <v>0.29900028723495597</v>
      </c>
    </row>
    <row r="299" spans="5:6">
      <c r="E299">
        <v>0.171437225377292</v>
      </c>
      <c r="F299">
        <v>0.46419216128546598</v>
      </c>
    </row>
    <row r="300" spans="5:6">
      <c r="E300">
        <v>0.17875912044168299</v>
      </c>
      <c r="F300">
        <v>0.20751286116394099</v>
      </c>
    </row>
    <row r="301" spans="5:6">
      <c r="E301">
        <v>0.17870286064461599</v>
      </c>
      <c r="F301">
        <v>0.17281583999640199</v>
      </c>
    </row>
    <row r="302" spans="5:6">
      <c r="E302">
        <v>0.180481935391506</v>
      </c>
      <c r="F302">
        <v>0.37155367522990901</v>
      </c>
    </row>
    <row r="303" spans="5:6">
      <c r="E303">
        <v>0.148616611260769</v>
      </c>
      <c r="F303">
        <v>0.15897714355204201</v>
      </c>
    </row>
    <row r="304" spans="5:6">
      <c r="E304">
        <v>0.17782585558045899</v>
      </c>
      <c r="F304">
        <v>0.28804535166515699</v>
      </c>
    </row>
    <row r="305" spans="5:6">
      <c r="E305">
        <v>0.238703520030175</v>
      </c>
      <c r="F305">
        <v>0.42897311990510301</v>
      </c>
    </row>
    <row r="306" spans="5:6">
      <c r="E306">
        <v>0.189778353459956</v>
      </c>
      <c r="F306">
        <v>0.26308315607480498</v>
      </c>
    </row>
    <row r="307" spans="5:6">
      <c r="E307">
        <v>0.25718346346968601</v>
      </c>
      <c r="F307">
        <v>0.24929295257332801</v>
      </c>
    </row>
    <row r="308" spans="5:6">
      <c r="E308">
        <v>0.23571804473024499</v>
      </c>
      <c r="F308">
        <v>0.40903488181247799</v>
      </c>
    </row>
    <row r="309" spans="5:6">
      <c r="E309">
        <v>0.42255195705203102</v>
      </c>
      <c r="F309">
        <v>0.63244125604214596</v>
      </c>
    </row>
    <row r="310" spans="5:6">
      <c r="E310">
        <v>0.27118002285597897</v>
      </c>
      <c r="F310">
        <v>0.458455053475748</v>
      </c>
    </row>
    <row r="311" spans="5:6">
      <c r="E311">
        <v>0.36851065880031603</v>
      </c>
      <c r="F311">
        <v>0.57309266364670997</v>
      </c>
    </row>
    <row r="312" spans="5:6">
      <c r="E312">
        <v>0.363861014099567</v>
      </c>
      <c r="F312">
        <v>0.424658659297181</v>
      </c>
    </row>
    <row r="313" spans="5:6">
      <c r="E313">
        <v>0.50207072217042403</v>
      </c>
      <c r="F313">
        <v>0.24183970577306699</v>
      </c>
    </row>
    <row r="314" spans="5:6">
      <c r="E314">
        <v>0.569483830511607</v>
      </c>
      <c r="F314">
        <v>0.47724849937181602</v>
      </c>
    </row>
    <row r="315" spans="5:6">
      <c r="E315">
        <v>0.26143988629612802</v>
      </c>
      <c r="F315">
        <v>0.38260609251135902</v>
      </c>
    </row>
    <row r="316" spans="5:6">
      <c r="E316">
        <v>0.25068549124922701</v>
      </c>
      <c r="F316">
        <v>0.42036370305995102</v>
      </c>
    </row>
    <row r="317" spans="5:6">
      <c r="E317">
        <v>0.211140960225875</v>
      </c>
      <c r="F317">
        <v>0.68553145580204899</v>
      </c>
    </row>
    <row r="318" spans="5:6">
      <c r="E318">
        <v>0.20181437231594401</v>
      </c>
      <c r="F318">
        <v>0.170769927179939</v>
      </c>
    </row>
    <row r="319" spans="5:6">
      <c r="E319">
        <v>0.21348377828227</v>
      </c>
      <c r="F319">
        <v>0.265064616809424</v>
      </c>
    </row>
    <row r="320" spans="5:6">
      <c r="E320">
        <v>0.22459750561762601</v>
      </c>
      <c r="F320">
        <v>0.57052964169533305</v>
      </c>
    </row>
    <row r="321" spans="5:6">
      <c r="E321">
        <v>0.19028110299523501</v>
      </c>
      <c r="F321">
        <v>0.18320346223336501</v>
      </c>
    </row>
    <row r="322" spans="5:6">
      <c r="E322">
        <v>0.181875505783092</v>
      </c>
      <c r="F322">
        <v>0.44252347733255598</v>
      </c>
    </row>
    <row r="323" spans="5:6">
      <c r="E323">
        <v>0.27246854736263998</v>
      </c>
      <c r="F323">
        <v>0.41255607087255097</v>
      </c>
    </row>
    <row r="324" spans="5:6">
      <c r="E324">
        <v>0.19506591164925299</v>
      </c>
      <c r="F324">
        <v>0.43293026319316502</v>
      </c>
    </row>
    <row r="325" spans="5:6">
      <c r="E325">
        <v>0.26111097127048699</v>
      </c>
      <c r="F325">
        <v>0.34522451607309401</v>
      </c>
    </row>
    <row r="326" spans="5:6">
      <c r="E326">
        <v>0.32017124012457898</v>
      </c>
      <c r="F326">
        <v>0.1762945621675</v>
      </c>
    </row>
    <row r="327" spans="5:6">
      <c r="E327">
        <v>0.20252913172019199</v>
      </c>
      <c r="F327">
        <v>0.16854239187797701</v>
      </c>
    </row>
    <row r="328" spans="5:6">
      <c r="E328">
        <v>0.178703971541501</v>
      </c>
      <c r="F328">
        <v>0.40700934874786299</v>
      </c>
    </row>
    <row r="329" spans="5:6">
      <c r="E329">
        <v>0.24183242366893901</v>
      </c>
      <c r="F329">
        <v>0.17377487173349701</v>
      </c>
    </row>
    <row r="330" spans="5:6">
      <c r="E330">
        <v>0.203085983197342</v>
      </c>
      <c r="F330">
        <v>0.54272500182802697</v>
      </c>
    </row>
    <row r="331" spans="5:6">
      <c r="E331">
        <v>0.398662713779602</v>
      </c>
      <c r="F331">
        <v>0.26452599418094702</v>
      </c>
    </row>
    <row r="332" spans="5:6">
      <c r="E332">
        <v>0.21717171637027399</v>
      </c>
      <c r="F332">
        <v>0.47467987306134501</v>
      </c>
    </row>
    <row r="333" spans="5:6">
      <c r="E333">
        <v>0.33303299330989</v>
      </c>
      <c r="F333">
        <v>0.40096963305286398</v>
      </c>
    </row>
    <row r="334" spans="5:6">
      <c r="E334">
        <v>0.31652056857442201</v>
      </c>
      <c r="F334">
        <v>0.37300918454647197</v>
      </c>
    </row>
    <row r="335" spans="5:6">
      <c r="E335">
        <v>0.28241808757138798</v>
      </c>
      <c r="F335">
        <v>0.52193932547878896</v>
      </c>
    </row>
    <row r="336" spans="5:6">
      <c r="E336">
        <v>0.30856440333346702</v>
      </c>
      <c r="F336">
        <v>0.47128753000663798</v>
      </c>
    </row>
    <row r="337" spans="5:6">
      <c r="E337">
        <v>0.24699121033378499</v>
      </c>
      <c r="F337">
        <v>0.41956583670226899</v>
      </c>
    </row>
    <row r="338" spans="5:6">
      <c r="E338">
        <v>0.25571277413322302</v>
      </c>
      <c r="F338">
        <v>0.20213005821376401</v>
      </c>
    </row>
    <row r="339" spans="5:6">
      <c r="E339">
        <v>0.24466420897070401</v>
      </c>
      <c r="F339">
        <v>0.28592301466865799</v>
      </c>
    </row>
    <row r="340" spans="5:6">
      <c r="E340">
        <v>0.62234137439644499</v>
      </c>
      <c r="F340">
        <v>0.421964013518286</v>
      </c>
    </row>
    <row r="341" spans="5:6">
      <c r="E341">
        <v>0.20328176338588999</v>
      </c>
      <c r="F341">
        <v>0.32189987933263797</v>
      </c>
    </row>
    <row r="342" spans="5:6">
      <c r="E342">
        <v>0.14830821580784301</v>
      </c>
      <c r="F342">
        <v>0.39350514089969302</v>
      </c>
    </row>
    <row r="343" spans="5:6">
      <c r="E343">
        <v>0.132440957797822</v>
      </c>
      <c r="F343">
        <v>0.15697437613120899</v>
      </c>
    </row>
    <row r="344" spans="5:6">
      <c r="E344">
        <v>0.142076817172337</v>
      </c>
      <c r="F344">
        <v>0.86678784095647798</v>
      </c>
    </row>
    <row r="345" spans="5:6">
      <c r="E345">
        <v>0.426652853119869</v>
      </c>
      <c r="F345">
        <v>0.52446135618216305</v>
      </c>
    </row>
    <row r="346" spans="5:6">
      <c r="E346">
        <v>0.41626842975004802</v>
      </c>
      <c r="F346">
        <v>0.46138524128997599</v>
      </c>
    </row>
    <row r="347" spans="5:6">
      <c r="E347">
        <v>0.254318112412251</v>
      </c>
      <c r="F347">
        <v>0.43488142721630202</v>
      </c>
    </row>
    <row r="348" spans="5:6">
      <c r="E348">
        <v>0.30848080088190499</v>
      </c>
      <c r="F348">
        <v>0.22031008517435899</v>
      </c>
    </row>
    <row r="349" spans="5:6">
      <c r="E349">
        <v>0.25371131915957901</v>
      </c>
      <c r="F349">
        <v>0.31849839556984599</v>
      </c>
    </row>
    <row r="350" spans="5:6">
      <c r="E350">
        <v>0.41562851894129799</v>
      </c>
      <c r="F350">
        <v>0.171134227946555</v>
      </c>
    </row>
    <row r="351" spans="5:6">
      <c r="E351">
        <v>0.24758499073906901</v>
      </c>
      <c r="F351">
        <v>0.315371973728657</v>
      </c>
    </row>
    <row r="352" spans="5:6">
      <c r="E352">
        <v>0.30075362654800197</v>
      </c>
      <c r="F352">
        <v>0.369469342529615</v>
      </c>
    </row>
    <row r="353" spans="5:6">
      <c r="E353">
        <v>0.19556293430492999</v>
      </c>
      <c r="F353">
        <v>0.25041670006931299</v>
      </c>
    </row>
    <row r="354" spans="5:6">
      <c r="E354">
        <v>0.23179757995504899</v>
      </c>
      <c r="F354">
        <v>0.69051248308160096</v>
      </c>
    </row>
    <row r="355" spans="5:6">
      <c r="E355">
        <v>0.293057591538115</v>
      </c>
      <c r="F355">
        <v>0.251189882095468</v>
      </c>
    </row>
    <row r="356" spans="5:6">
      <c r="E356">
        <v>0.18358896657241999</v>
      </c>
      <c r="F356">
        <v>0.266979418638633</v>
      </c>
    </row>
    <row r="357" spans="5:6">
      <c r="E357">
        <v>0.14302354860201699</v>
      </c>
      <c r="F357">
        <v>0.20495917113267101</v>
      </c>
    </row>
    <row r="358" spans="5:6">
      <c r="E358">
        <v>0.48585828257345998</v>
      </c>
      <c r="F358">
        <v>0.34942461060654101</v>
      </c>
    </row>
    <row r="359" spans="5:6">
      <c r="E359">
        <v>0.23556177564747199</v>
      </c>
      <c r="F359">
        <v>0.23920904984278199</v>
      </c>
    </row>
    <row r="360" spans="5:6">
      <c r="E360">
        <v>0.49509788737031601</v>
      </c>
      <c r="F360">
        <v>0.52855532236301295</v>
      </c>
    </row>
    <row r="361" spans="5:6">
      <c r="E361">
        <v>0.508986977556661</v>
      </c>
      <c r="F361">
        <v>0.552035233309496</v>
      </c>
    </row>
    <row r="362" spans="5:6">
      <c r="E362">
        <v>0.49518750913698101</v>
      </c>
      <c r="F362">
        <v>0.73028948984143804</v>
      </c>
    </row>
    <row r="363" spans="5:6">
      <c r="E363">
        <v>0.300313481644152</v>
      </c>
      <c r="F363">
        <v>0.16987777475274801</v>
      </c>
    </row>
    <row r="364" spans="5:6">
      <c r="E364">
        <v>0.16591269354138999</v>
      </c>
      <c r="F364">
        <v>0.29746587426251397</v>
      </c>
    </row>
    <row r="365" spans="5:6">
      <c r="E365">
        <v>0.30193274630037198</v>
      </c>
      <c r="F365">
        <v>0.37893267404886599</v>
      </c>
    </row>
    <row r="366" spans="5:6">
      <c r="E366">
        <v>0.354438977263484</v>
      </c>
      <c r="F366">
        <v>0.27446888896793398</v>
      </c>
    </row>
    <row r="367" spans="5:6">
      <c r="E367">
        <v>0.314184569101497</v>
      </c>
      <c r="F367">
        <v>0.45893843542326002</v>
      </c>
    </row>
    <row r="368" spans="5:6">
      <c r="E368">
        <v>0.24788062965177701</v>
      </c>
      <c r="F368">
        <v>0.26197282828170199</v>
      </c>
    </row>
    <row r="369" spans="5:6">
      <c r="E369">
        <v>0.21250453053232499</v>
      </c>
      <c r="F369">
        <v>0.27023450659505999</v>
      </c>
    </row>
    <row r="370" spans="5:6">
      <c r="E370">
        <v>0.20390430412230501</v>
      </c>
      <c r="F370">
        <v>0.66162983910008</v>
      </c>
    </row>
    <row r="371" spans="5:6">
      <c r="E371">
        <v>0.23147634425438601</v>
      </c>
      <c r="F371">
        <v>0.14980903552300601</v>
      </c>
    </row>
    <row r="372" spans="5:6">
      <c r="E372">
        <v>0.15708140501604401</v>
      </c>
      <c r="F372">
        <v>0.29552724652152401</v>
      </c>
    </row>
    <row r="373" spans="5:6">
      <c r="E373">
        <v>0.170955094340205</v>
      </c>
      <c r="F373">
        <v>0.61380024086759299</v>
      </c>
    </row>
    <row r="374" spans="5:6">
      <c r="E374">
        <v>0.16156568190742199</v>
      </c>
      <c r="F374">
        <v>0.19303500325739401</v>
      </c>
    </row>
    <row r="375" spans="5:6">
      <c r="E375">
        <v>0.124191809395417</v>
      </c>
      <c r="F375">
        <v>0.10181184280427399</v>
      </c>
    </row>
    <row r="376" spans="5:6">
      <c r="E376">
        <v>0.28354839945361698</v>
      </c>
      <c r="F376">
        <v>0.38583437364807499</v>
      </c>
    </row>
    <row r="377" spans="5:6">
      <c r="E377">
        <v>0.34497146746507801</v>
      </c>
      <c r="F377">
        <v>0.21703418250699499</v>
      </c>
    </row>
    <row r="378" spans="5:6">
      <c r="E378">
        <v>0.67233603144976795</v>
      </c>
      <c r="F378">
        <v>0.40837473938414798</v>
      </c>
    </row>
    <row r="379" spans="5:6">
      <c r="E379">
        <v>0.397793775567648</v>
      </c>
      <c r="F379">
        <v>0.45991924428803099</v>
      </c>
    </row>
    <row r="380" spans="5:6">
      <c r="E380">
        <v>0.28688069371268698</v>
      </c>
      <c r="F380">
        <v>0.32457289867731598</v>
      </c>
    </row>
    <row r="381" spans="5:6">
      <c r="E381">
        <v>0.30726575225257002</v>
      </c>
      <c r="F381">
        <v>0.34968163640244998</v>
      </c>
    </row>
    <row r="382" spans="5:6">
      <c r="E382">
        <v>0.42894400744340899</v>
      </c>
      <c r="F382">
        <v>0.27606677020103498</v>
      </c>
    </row>
    <row r="383" spans="5:6">
      <c r="E383">
        <v>0.16993695929786601</v>
      </c>
      <c r="F383">
        <v>0.20359457696453201</v>
      </c>
    </row>
    <row r="384" spans="5:6">
      <c r="E384">
        <v>0.20445322864028601</v>
      </c>
      <c r="F384">
        <v>0.178344935082237</v>
      </c>
    </row>
    <row r="385" spans="5:6">
      <c r="E385">
        <v>0.176191363424617</v>
      </c>
      <c r="F385">
        <v>0.64935053826653599</v>
      </c>
    </row>
    <row r="386" spans="5:6">
      <c r="E386">
        <v>0.56517658728991005</v>
      </c>
      <c r="F386">
        <v>0.38771690889379201</v>
      </c>
    </row>
    <row r="387" spans="5:6">
      <c r="E387">
        <v>0.44129062572227601</v>
      </c>
      <c r="F387">
        <v>0.249468830597185</v>
      </c>
    </row>
    <row r="388" spans="5:6">
      <c r="E388">
        <v>0.31871849914626299</v>
      </c>
      <c r="F388">
        <v>0.32617142226491602</v>
      </c>
    </row>
    <row r="389" spans="5:6">
      <c r="E389">
        <v>0.36158634826491898</v>
      </c>
      <c r="F389">
        <v>0.63319744301021097</v>
      </c>
    </row>
    <row r="390" spans="5:6">
      <c r="E390">
        <v>0.25134145402341801</v>
      </c>
      <c r="F390">
        <v>0.63046749318561401</v>
      </c>
    </row>
    <row r="391" spans="5:6">
      <c r="E391">
        <v>0.42412769572786002</v>
      </c>
      <c r="F391">
        <v>0.44944132843868501</v>
      </c>
    </row>
    <row r="392" spans="5:6">
      <c r="E392">
        <v>0.41006923974600301</v>
      </c>
      <c r="F392">
        <v>0.43094215453901602</v>
      </c>
    </row>
    <row r="393" spans="5:6">
      <c r="E393">
        <v>0.338393048305344</v>
      </c>
      <c r="F393">
        <v>0.25732444516443798</v>
      </c>
    </row>
    <row r="394" spans="5:6">
      <c r="E394">
        <v>0.405172032584589</v>
      </c>
      <c r="F394">
        <v>0.32164439279472901</v>
      </c>
    </row>
    <row r="395" spans="5:6">
      <c r="E395">
        <v>0.25431223045349199</v>
      </c>
      <c r="F395">
        <v>0.58261282657686797</v>
      </c>
    </row>
    <row r="396" spans="5:6">
      <c r="E396">
        <v>0.32337620539462503</v>
      </c>
      <c r="F396">
        <v>0.360143030324442</v>
      </c>
    </row>
    <row r="397" spans="5:6">
      <c r="E397">
        <v>0.42019423578255399</v>
      </c>
      <c r="F397">
        <v>0.73329877766682505</v>
      </c>
    </row>
    <row r="398" spans="5:6">
      <c r="E398">
        <v>0.56109188883015704</v>
      </c>
      <c r="F398">
        <v>0.58054741703174795</v>
      </c>
    </row>
    <row r="399" spans="5:6">
      <c r="E399">
        <v>0.19348088915976799</v>
      </c>
      <c r="F399">
        <v>0.34866434612331099</v>
      </c>
    </row>
    <row r="400" spans="5:6">
      <c r="E400">
        <v>0.41633201820758903</v>
      </c>
      <c r="F400">
        <v>0.32082389483923801</v>
      </c>
    </row>
    <row r="401" spans="5:6">
      <c r="E401">
        <v>0.47500939688364302</v>
      </c>
      <c r="F401">
        <v>0.36497237055093701</v>
      </c>
    </row>
    <row r="402" spans="5:6">
      <c r="E402">
        <v>0.37014346500801998</v>
      </c>
      <c r="F402">
        <v>0.282055641195681</v>
      </c>
    </row>
    <row r="403" spans="5:6">
      <c r="E403">
        <v>0.30150374707199701</v>
      </c>
      <c r="F403">
        <v>0.62732581544954902</v>
      </c>
    </row>
    <row r="404" spans="5:6">
      <c r="E404">
        <v>0.23974225572475699</v>
      </c>
      <c r="F404">
        <v>0.54369916302426102</v>
      </c>
    </row>
    <row r="405" spans="5:6">
      <c r="E405">
        <v>0.26344164478224702</v>
      </c>
      <c r="F405">
        <v>0.28647796286452198</v>
      </c>
    </row>
    <row r="406" spans="5:6">
      <c r="E406">
        <v>0.30702095249596001</v>
      </c>
      <c r="F406">
        <v>0.295504409301247</v>
      </c>
    </row>
    <row r="407" spans="5:6">
      <c r="E407">
        <v>0.31154898711568002</v>
      </c>
      <c r="F407">
        <v>0.40837736889771298</v>
      </c>
    </row>
    <row r="408" spans="5:6">
      <c r="E408">
        <v>0.28522493643715202</v>
      </c>
      <c r="F408">
        <v>0.226529336078924</v>
      </c>
    </row>
    <row r="409" spans="5:6">
      <c r="E409">
        <v>0.18234747916022201</v>
      </c>
      <c r="F409">
        <v>0.31475657916026001</v>
      </c>
    </row>
    <row r="410" spans="5:6">
      <c r="E410">
        <v>0.22267339554864299</v>
      </c>
      <c r="F410">
        <v>0.29199861773514801</v>
      </c>
    </row>
    <row r="411" spans="5:6">
      <c r="E411">
        <v>0.25691285036058198</v>
      </c>
      <c r="F411">
        <v>0.47275971948152801</v>
      </c>
    </row>
    <row r="412" spans="5:6">
      <c r="E412">
        <v>0.296319124778056</v>
      </c>
      <c r="F412">
        <v>0.379780666903206</v>
      </c>
    </row>
    <row r="413" spans="5:6">
      <c r="E413">
        <v>0.21475528989188999</v>
      </c>
      <c r="F413">
        <v>0.30997657921502803</v>
      </c>
    </row>
    <row r="414" spans="5:6">
      <c r="E414">
        <v>0.15486134690998901</v>
      </c>
      <c r="F414">
        <v>0.25927765368198602</v>
      </c>
    </row>
    <row r="415" spans="5:6">
      <c r="E415">
        <v>0.27488972811979401</v>
      </c>
      <c r="F415">
        <v>0.185718552492245</v>
      </c>
    </row>
    <row r="416" spans="5:6">
      <c r="E416">
        <v>0.21578199385782301</v>
      </c>
      <c r="F416">
        <v>0.24967138398864899</v>
      </c>
    </row>
    <row r="417" spans="5:6">
      <c r="E417">
        <v>0.34707430135676298</v>
      </c>
      <c r="F417">
        <v>0.63052791639729799</v>
      </c>
    </row>
    <row r="418" spans="5:6">
      <c r="E418">
        <v>0.25736949146655602</v>
      </c>
      <c r="F418">
        <v>0.22819079144136001</v>
      </c>
    </row>
    <row r="419" spans="5:6">
      <c r="E419">
        <v>0.25572532917630197</v>
      </c>
      <c r="F419">
        <v>0.29980577149646898</v>
      </c>
    </row>
    <row r="420" spans="5:6">
      <c r="E420">
        <v>0.27882032687986702</v>
      </c>
      <c r="F420">
        <v>0.35221989039956503</v>
      </c>
    </row>
    <row r="421" spans="5:6">
      <c r="E421">
        <v>0.25940989462962499</v>
      </c>
      <c r="F421">
        <v>0.16631768662181201</v>
      </c>
    </row>
    <row r="422" spans="5:6">
      <c r="E422">
        <v>0.15586290465945399</v>
      </c>
      <c r="F422">
        <v>0.15812790903043999</v>
      </c>
    </row>
    <row r="423" spans="5:6">
      <c r="E423">
        <v>0.25134497044846599</v>
      </c>
      <c r="F423">
        <v>0.26696710466094697</v>
      </c>
    </row>
    <row r="424" spans="5:6">
      <c r="E424">
        <v>0.393662519587344</v>
      </c>
      <c r="F424">
        <v>0.23576588910826701</v>
      </c>
    </row>
    <row r="425" spans="5:6">
      <c r="E425">
        <v>0.64047532774181504</v>
      </c>
      <c r="F425">
        <v>0.71337715382237399</v>
      </c>
    </row>
    <row r="426" spans="5:6">
      <c r="E426">
        <v>0.55039435936967296</v>
      </c>
      <c r="F426">
        <v>0.56921610219243202</v>
      </c>
    </row>
    <row r="427" spans="5:6">
      <c r="E427">
        <v>0.33831384995548403</v>
      </c>
      <c r="F427">
        <v>0.25939188946313002</v>
      </c>
    </row>
    <row r="428" spans="5:6">
      <c r="E428">
        <v>0.44546093418243099</v>
      </c>
      <c r="F428">
        <v>0.257633464860751</v>
      </c>
    </row>
    <row r="429" spans="5:6">
      <c r="E429">
        <v>0.43235744357663503</v>
      </c>
      <c r="F429">
        <v>0.78015101195869696</v>
      </c>
    </row>
    <row r="430" spans="5:6">
      <c r="E430">
        <v>0.43934617320970498</v>
      </c>
      <c r="F430">
        <v>0.20923689957762101</v>
      </c>
    </row>
    <row r="431" spans="5:6">
      <c r="E431">
        <v>0.29733233569796202</v>
      </c>
      <c r="F431">
        <v>0.46204091315995099</v>
      </c>
    </row>
    <row r="432" spans="5:6">
      <c r="E432">
        <v>0.29838998497454899</v>
      </c>
      <c r="F432">
        <v>0.22196871864219</v>
      </c>
    </row>
    <row r="433" spans="5:6">
      <c r="E433">
        <v>0.51147142507374799</v>
      </c>
      <c r="F433">
        <v>0.57745445764442205</v>
      </c>
    </row>
    <row r="434" spans="5:6">
      <c r="E434">
        <v>0.56023043573506504</v>
      </c>
      <c r="F434">
        <v>0.43798240352207801</v>
      </c>
    </row>
    <row r="435" spans="5:6">
      <c r="E435">
        <v>0.39956947856029201</v>
      </c>
      <c r="F435">
        <v>0.48586389919108702</v>
      </c>
    </row>
    <row r="436" spans="5:6">
      <c r="E436">
        <v>0.52431530815150795</v>
      </c>
      <c r="F436">
        <v>0.51285123282918099</v>
      </c>
    </row>
    <row r="437" spans="5:6">
      <c r="E437">
        <v>0.44337861777792598</v>
      </c>
      <c r="F437">
        <v>0.37862994036270903</v>
      </c>
    </row>
    <row r="438" spans="5:6">
      <c r="E438">
        <v>0.49284058018078097</v>
      </c>
      <c r="F438">
        <v>0.55210115137025795</v>
      </c>
    </row>
    <row r="439" spans="5:6">
      <c r="E439">
        <v>0.21905549696988899</v>
      </c>
      <c r="F439">
        <v>0.270661582888512</v>
      </c>
    </row>
    <row r="440" spans="5:6">
      <c r="E440">
        <v>0.25679684403144298</v>
      </c>
      <c r="F440">
        <v>0.294044671660321</v>
      </c>
    </row>
    <row r="441" spans="5:6">
      <c r="E441">
        <v>0.47199785402300698</v>
      </c>
      <c r="F441">
        <v>0.72667410967037105</v>
      </c>
    </row>
    <row r="442" spans="5:6">
      <c r="E442">
        <v>0.36444225492888999</v>
      </c>
      <c r="F442">
        <v>0.85644190134897502</v>
      </c>
    </row>
    <row r="443" spans="5:6">
      <c r="E443">
        <v>0.156741786237555</v>
      </c>
      <c r="F443">
        <v>0.24331982589193299</v>
      </c>
    </row>
    <row r="444" spans="5:6">
      <c r="E444">
        <v>0.31669353586061699</v>
      </c>
      <c r="F444">
        <v>0.24435456591447099</v>
      </c>
    </row>
    <row r="445" spans="5:6">
      <c r="E445">
        <v>0.21215022772441999</v>
      </c>
      <c r="F445">
        <v>0.41191272697945203</v>
      </c>
    </row>
    <row r="446" spans="5:6">
      <c r="E446">
        <v>0.34502398979723897</v>
      </c>
      <c r="F446">
        <v>0.33836381909471103</v>
      </c>
    </row>
    <row r="447" spans="5:6">
      <c r="E447">
        <v>0.13206318165638101</v>
      </c>
      <c r="F447">
        <v>0.33562299035965398</v>
      </c>
    </row>
    <row r="448" spans="5:6">
      <c r="E448">
        <v>0.22008640855815301</v>
      </c>
      <c r="F448">
        <v>0.786582382377784</v>
      </c>
    </row>
    <row r="449" spans="5:6">
      <c r="E449">
        <v>0.30489815904712497</v>
      </c>
      <c r="F449">
        <v>0.21844506589403201</v>
      </c>
    </row>
    <row r="450" spans="5:6">
      <c r="E450">
        <v>0.35895112252283401</v>
      </c>
      <c r="F450">
        <v>0.73858914892343097</v>
      </c>
    </row>
    <row r="451" spans="5:6">
      <c r="E451">
        <v>0.241311645735548</v>
      </c>
      <c r="F451">
        <v>0.37677938056058702</v>
      </c>
    </row>
    <row r="452" spans="5:6">
      <c r="E452">
        <v>0.34607699549716198</v>
      </c>
      <c r="F452">
        <v>0.66899360620323101</v>
      </c>
    </row>
    <row r="453" spans="5:6">
      <c r="E453">
        <v>0.42303688983696802</v>
      </c>
      <c r="F453">
        <v>0.30826428963491498</v>
      </c>
    </row>
    <row r="454" spans="5:6">
      <c r="E454">
        <v>0.197069575977006</v>
      </c>
      <c r="F454">
        <v>0.345489775966212</v>
      </c>
    </row>
    <row r="455" spans="5:6">
      <c r="E455">
        <v>0.30374842164666399</v>
      </c>
      <c r="F455">
        <v>0.23749011206151799</v>
      </c>
    </row>
    <row r="456" spans="5:6">
      <c r="E456">
        <v>0.22927781205148001</v>
      </c>
      <c r="F456">
        <v>0.56068550190968502</v>
      </c>
    </row>
    <row r="457" spans="5:6">
      <c r="E457">
        <v>0.28437885020054998</v>
      </c>
      <c r="F457">
        <v>0.40407684104680403</v>
      </c>
    </row>
    <row r="458" spans="5:6">
      <c r="E458">
        <v>0.28907591430872998</v>
      </c>
      <c r="F458">
        <v>0.44347687418105902</v>
      </c>
    </row>
    <row r="459" spans="5:6">
      <c r="E459">
        <v>0.30230037573818203</v>
      </c>
      <c r="F459">
        <v>0.211844435630163</v>
      </c>
    </row>
    <row r="460" spans="5:6">
      <c r="E460">
        <v>0.33209078278086201</v>
      </c>
      <c r="F460">
        <v>0.38077215131407099</v>
      </c>
    </row>
    <row r="461" spans="5:6">
      <c r="E461">
        <v>0.28192284517642202</v>
      </c>
      <c r="F461">
        <v>0.54389792482259502</v>
      </c>
    </row>
    <row r="462" spans="5:6">
      <c r="E462">
        <v>0.31717829790465102</v>
      </c>
      <c r="F462">
        <v>0.18089523685255701</v>
      </c>
    </row>
    <row r="463" spans="5:6">
      <c r="E463">
        <v>0.26422113487751198</v>
      </c>
      <c r="F463">
        <v>0.48291514727203499</v>
      </c>
    </row>
    <row r="464" spans="5:6">
      <c r="E464">
        <v>0.21439594897112299</v>
      </c>
      <c r="F464">
        <v>0.34273949313400898</v>
      </c>
    </row>
    <row r="465" spans="5:6">
      <c r="E465">
        <v>0.24466987448541999</v>
      </c>
      <c r="F465">
        <v>0.17012682875183199</v>
      </c>
    </row>
    <row r="466" spans="5:6">
      <c r="E466">
        <v>0.27530942536541098</v>
      </c>
      <c r="F466">
        <v>0.42129668418340199</v>
      </c>
    </row>
    <row r="467" spans="5:6">
      <c r="E467">
        <v>0.34654510451141901</v>
      </c>
      <c r="F467">
        <v>0.39341444324305003</v>
      </c>
    </row>
    <row r="468" spans="5:6">
      <c r="E468">
        <v>0.219548778550051</v>
      </c>
      <c r="F468">
        <v>0.27237360597569998</v>
      </c>
    </row>
    <row r="469" spans="5:6">
      <c r="E469">
        <v>0.26887896987270299</v>
      </c>
      <c r="F469">
        <v>0.25658271735772598</v>
      </c>
    </row>
    <row r="470" spans="5:6">
      <c r="E470">
        <v>0.24173435473291199</v>
      </c>
      <c r="F470">
        <v>0.35439148425582201</v>
      </c>
    </row>
    <row r="471" spans="5:6">
      <c r="E471">
        <v>0.26158383590338202</v>
      </c>
      <c r="F471">
        <v>0.46606589997512898</v>
      </c>
    </row>
    <row r="472" spans="5:6">
      <c r="E472">
        <v>0.31723378211071002</v>
      </c>
      <c r="F472">
        <v>0.261384358065678</v>
      </c>
    </row>
    <row r="473" spans="5:6">
      <c r="E473">
        <v>0.302251946343843</v>
      </c>
      <c r="F473">
        <v>0.40777647009652801</v>
      </c>
    </row>
    <row r="474" spans="5:6">
      <c r="E474">
        <v>0.19840917778088299</v>
      </c>
      <c r="F474">
        <v>0.28558348962302899</v>
      </c>
    </row>
    <row r="475" spans="5:6">
      <c r="E475">
        <v>0.37460055112792501</v>
      </c>
      <c r="F475">
        <v>0.373357235988101</v>
      </c>
    </row>
    <row r="476" spans="5:6">
      <c r="E476">
        <v>0.33223992692316101</v>
      </c>
      <c r="F476">
        <v>0.146274202551644</v>
      </c>
    </row>
    <row r="477" spans="5:6">
      <c r="E477">
        <v>0.411932849871888</v>
      </c>
      <c r="F477">
        <v>0.37046201164493198</v>
      </c>
    </row>
    <row r="478" spans="5:6">
      <c r="E478">
        <v>0.20465635838582999</v>
      </c>
      <c r="F478">
        <v>0.465974993487136</v>
      </c>
    </row>
    <row r="479" spans="5:6">
      <c r="E479">
        <v>0.21571792925823299</v>
      </c>
      <c r="F479">
        <v>0.425541008133689</v>
      </c>
    </row>
    <row r="480" spans="5:6">
      <c r="E480">
        <v>0.242625419868647</v>
      </c>
      <c r="F480">
        <v>0.31244474793631799</v>
      </c>
    </row>
    <row r="481" spans="5:6">
      <c r="E481">
        <v>0.44493048265662599</v>
      </c>
      <c r="F481">
        <v>0.32559834572924501</v>
      </c>
    </row>
    <row r="482" spans="5:6">
      <c r="E482">
        <v>0.34605389738786502</v>
      </c>
      <c r="F482">
        <v>0.54046367101020998</v>
      </c>
    </row>
    <row r="483" spans="5:6">
      <c r="E483">
        <v>0.29555062098608897</v>
      </c>
      <c r="F483">
        <v>0.64370080222567505</v>
      </c>
    </row>
    <row r="484" spans="5:6">
      <c r="E484">
        <v>0.52734355671467303</v>
      </c>
      <c r="F484">
        <v>0.61643155665560401</v>
      </c>
    </row>
    <row r="485" spans="5:6">
      <c r="E485">
        <v>0.168960410931252</v>
      </c>
      <c r="F485">
        <v>0.46255966253008701</v>
      </c>
    </row>
    <row r="486" spans="5:6">
      <c r="E486">
        <v>0.44371689325486102</v>
      </c>
      <c r="F486">
        <v>0.38317110209243699</v>
      </c>
    </row>
    <row r="487" spans="5:6">
      <c r="E487">
        <v>0.28261382829545101</v>
      </c>
      <c r="F487">
        <v>0.20265901472501599</v>
      </c>
    </row>
    <row r="488" spans="5:6">
      <c r="E488">
        <v>0.54057143753969294</v>
      </c>
      <c r="F488">
        <v>0.70087472679992602</v>
      </c>
    </row>
    <row r="489" spans="5:6">
      <c r="E489">
        <v>0.42999812849434899</v>
      </c>
      <c r="F489">
        <v>0.77577407422757005</v>
      </c>
    </row>
    <row r="490" spans="5:6">
      <c r="E490">
        <v>0.19547552841546401</v>
      </c>
      <c r="F490">
        <v>0.223342095457363</v>
      </c>
    </row>
    <row r="491" spans="5:6">
      <c r="E491">
        <v>0.28174059728648099</v>
      </c>
      <c r="F491">
        <v>0.35788149595887198</v>
      </c>
    </row>
    <row r="492" spans="5:6">
      <c r="E492">
        <v>0.32362131668496003</v>
      </c>
      <c r="F492">
        <v>0.38890125314198898</v>
      </c>
    </row>
    <row r="493" spans="5:6">
      <c r="E493">
        <v>0.33415098052176501</v>
      </c>
      <c r="F493">
        <v>0.20668290962893199</v>
      </c>
    </row>
    <row r="494" spans="5:6">
      <c r="E494">
        <v>0.269394125464746</v>
      </c>
      <c r="F494">
        <v>0.28990921441749601</v>
      </c>
    </row>
    <row r="495" spans="5:6">
      <c r="E495">
        <v>0.234264620406057</v>
      </c>
      <c r="F495">
        <v>0.75490659481002698</v>
      </c>
    </row>
    <row r="496" spans="5:6">
      <c r="E496">
        <v>0.35609961873926899</v>
      </c>
      <c r="F496">
        <v>0.33172266064337802</v>
      </c>
    </row>
    <row r="497" spans="5:6">
      <c r="E497">
        <v>0.30992757311022301</v>
      </c>
      <c r="F497">
        <v>0.33163766898135699</v>
      </c>
    </row>
    <row r="498" spans="5:6">
      <c r="E498">
        <v>0.53607053261653403</v>
      </c>
      <c r="F498">
        <v>0.67058413242347903</v>
      </c>
    </row>
    <row r="499" spans="5:6">
      <c r="E499">
        <v>0.28882966637485602</v>
      </c>
      <c r="F499">
        <v>0.82190787000583898</v>
      </c>
    </row>
    <row r="500" spans="5:6">
      <c r="E500">
        <v>0.18806116508895901</v>
      </c>
      <c r="F500">
        <v>0.34278757119433201</v>
      </c>
    </row>
    <row r="501" spans="5:6">
      <c r="E501">
        <v>0.21470995070254301</v>
      </c>
      <c r="F501">
        <v>0.26673918165194699</v>
      </c>
    </row>
    <row r="502" spans="5:6">
      <c r="E502">
        <v>0.166150076777768</v>
      </c>
      <c r="F502">
        <v>0.81902056471226603</v>
      </c>
    </row>
    <row r="503" spans="5:6">
      <c r="E503">
        <v>0.20874540931514701</v>
      </c>
      <c r="F503">
        <v>0.19060212546787</v>
      </c>
    </row>
    <row r="504" spans="5:6">
      <c r="E504">
        <v>0.27017542998974797</v>
      </c>
      <c r="F504">
        <v>0.232851690972597</v>
      </c>
    </row>
    <row r="505" spans="5:6">
      <c r="E505">
        <v>0.30817536713789101</v>
      </c>
      <c r="F505">
        <v>0.19209214432174501</v>
      </c>
    </row>
    <row r="506" spans="5:6">
      <c r="E506">
        <v>0.24845405012308699</v>
      </c>
      <c r="F506">
        <v>0.445357090601745</v>
      </c>
    </row>
    <row r="507" spans="5:6">
      <c r="E507">
        <v>0.50673977880366405</v>
      </c>
      <c r="F507">
        <v>0.18722070426419199</v>
      </c>
    </row>
    <row r="508" spans="5:6">
      <c r="E508">
        <v>0.31038241893999202</v>
      </c>
      <c r="F508">
        <v>0.66222443174302503</v>
      </c>
    </row>
    <row r="509" spans="5:6">
      <c r="E509">
        <v>0.39807721292542297</v>
      </c>
      <c r="F509">
        <v>0.34389515562494299</v>
      </c>
    </row>
    <row r="510" spans="5:6">
      <c r="E510">
        <v>0.20398799786851299</v>
      </c>
      <c r="F510">
        <v>0.26884675085624699</v>
      </c>
    </row>
    <row r="511" spans="5:6">
      <c r="E511">
        <v>0.29529622811071499</v>
      </c>
      <c r="F511">
        <v>0.72102080805624102</v>
      </c>
    </row>
    <row r="512" spans="5:6">
      <c r="E512">
        <v>0.41735200481735901</v>
      </c>
      <c r="F512">
        <v>0.39867154213084199</v>
      </c>
    </row>
    <row r="513" spans="5:6">
      <c r="E513">
        <v>0.32230812010731202</v>
      </c>
      <c r="F513">
        <v>0.28319767872892299</v>
      </c>
    </row>
    <row r="514" spans="5:6">
      <c r="E514">
        <v>0.66370921364650304</v>
      </c>
      <c r="F514">
        <v>0.60005269484454504</v>
      </c>
    </row>
    <row r="515" spans="5:6">
      <c r="E515">
        <v>0.55111606124440304</v>
      </c>
      <c r="F515">
        <v>0.56055645312932401</v>
      </c>
    </row>
    <row r="516" spans="5:6">
      <c r="E516">
        <v>0.65416569686339199</v>
      </c>
      <c r="F516">
        <v>0.64052816938159496</v>
      </c>
    </row>
    <row r="517" spans="5:6">
      <c r="E517">
        <v>0.400151766279284</v>
      </c>
      <c r="F517">
        <v>0.42594462515834097</v>
      </c>
    </row>
    <row r="518" spans="5:6">
      <c r="E518">
        <v>0.30416277284781801</v>
      </c>
      <c r="F518">
        <v>0.62414884094280598</v>
      </c>
    </row>
    <row r="519" spans="5:6">
      <c r="E519">
        <v>0.54338185107083004</v>
      </c>
      <c r="F519">
        <v>0.63795032659788797</v>
      </c>
    </row>
    <row r="520" spans="5:6">
      <c r="E520">
        <v>0.512289351381643</v>
      </c>
      <c r="F520">
        <v>0.67399383846035199</v>
      </c>
    </row>
    <row r="521" spans="5:6">
      <c r="E521">
        <v>0.54541711724425501</v>
      </c>
      <c r="F521">
        <v>0.58264385909772598</v>
      </c>
    </row>
    <row r="522" spans="5:6">
      <c r="E522">
        <v>0.319810887845767</v>
      </c>
      <c r="F522">
        <v>0.23171718979705</v>
      </c>
    </row>
    <row r="523" spans="5:6">
      <c r="E523">
        <v>0.33759913877472902</v>
      </c>
      <c r="F523">
        <v>0.57310462318122901</v>
      </c>
    </row>
    <row r="524" spans="5:6">
      <c r="E524">
        <v>0.43874044378284099</v>
      </c>
      <c r="F524">
        <v>0.31786684599047399</v>
      </c>
    </row>
    <row r="525" spans="5:6">
      <c r="E525">
        <v>0.28192110837339701</v>
      </c>
      <c r="F525">
        <v>0.84187642891319303</v>
      </c>
    </row>
    <row r="526" spans="5:6">
      <c r="E526">
        <v>0.33521982548201301</v>
      </c>
      <c r="F526">
        <v>0.725588474636646</v>
      </c>
    </row>
    <row r="527" spans="5:6">
      <c r="E527">
        <v>0.493388106825496</v>
      </c>
      <c r="F527">
        <v>0.53300058942487305</v>
      </c>
    </row>
    <row r="528" spans="5:6">
      <c r="E528">
        <v>0.33771378963107901</v>
      </c>
      <c r="F528">
        <v>0.49793596809890001</v>
      </c>
    </row>
    <row r="529" spans="5:6">
      <c r="E529">
        <v>0.354979567587</v>
      </c>
      <c r="F529">
        <v>0.65756568548582595</v>
      </c>
    </row>
    <row r="530" spans="5:6">
      <c r="E530">
        <v>0.52604104059712897</v>
      </c>
      <c r="F530">
        <v>0.70566405445265501</v>
      </c>
    </row>
    <row r="531" spans="5:6">
      <c r="E531">
        <v>0.75661078528668302</v>
      </c>
      <c r="F531">
        <v>0.78508296216109796</v>
      </c>
    </row>
    <row r="532" spans="5:6">
      <c r="E532">
        <v>0.53997275073862006</v>
      </c>
      <c r="F532">
        <v>0.82701919557555703</v>
      </c>
    </row>
    <row r="533" spans="5:6">
      <c r="E533">
        <v>0.40394824757090098</v>
      </c>
      <c r="F533">
        <v>0.492420492112432</v>
      </c>
    </row>
    <row r="534" spans="5:6">
      <c r="E534">
        <v>0.31127217457794099</v>
      </c>
      <c r="F534">
        <v>0.36747379744210301</v>
      </c>
    </row>
    <row r="535" spans="5:6">
      <c r="E535">
        <v>0.63329253532409602</v>
      </c>
      <c r="F535">
        <v>0.69771198658437195</v>
      </c>
    </row>
    <row r="536" spans="5:6">
      <c r="E536">
        <v>0.47214265575952202</v>
      </c>
      <c r="F536">
        <v>0.68853788390322501</v>
      </c>
    </row>
    <row r="537" spans="5:6">
      <c r="E537">
        <v>0.22737641141030601</v>
      </c>
      <c r="F537">
        <v>0.300636240006393</v>
      </c>
    </row>
    <row r="538" spans="5:6">
      <c r="E538">
        <v>0.29285309425824402</v>
      </c>
      <c r="F538">
        <v>0.52392220237314402</v>
      </c>
    </row>
    <row r="539" spans="5:6">
      <c r="E539">
        <v>0.212785530320695</v>
      </c>
      <c r="F539">
        <v>0.25384860435282502</v>
      </c>
    </row>
    <row r="540" spans="5:6">
      <c r="E540">
        <v>0.30612536828970499</v>
      </c>
      <c r="F540">
        <v>0.177132743195626</v>
      </c>
    </row>
    <row r="541" spans="5:6">
      <c r="E541">
        <v>0.18501249004995399</v>
      </c>
      <c r="F541">
        <v>0.26994676106071902</v>
      </c>
    </row>
    <row r="542" spans="5:6">
      <c r="E542">
        <v>0.43465435945796399</v>
      </c>
      <c r="F542">
        <v>0.52801732630917797</v>
      </c>
    </row>
    <row r="543" spans="5:6">
      <c r="E543">
        <v>0.48774639506378098</v>
      </c>
      <c r="F543">
        <v>0.59121320492134899</v>
      </c>
    </row>
    <row r="544" spans="5:6">
      <c r="E544">
        <v>0.49262237621677202</v>
      </c>
      <c r="F544">
        <v>0.58389057058385796</v>
      </c>
    </row>
    <row r="545" spans="5:6">
      <c r="E545">
        <v>0.344383615396469</v>
      </c>
      <c r="F545">
        <v>0.70361878642847797</v>
      </c>
    </row>
    <row r="546" spans="5:6">
      <c r="E546">
        <v>0.57152799997420201</v>
      </c>
      <c r="F546">
        <v>0.65782755916295299</v>
      </c>
    </row>
    <row r="547" spans="5:6">
      <c r="E547">
        <v>0.26558385963419401</v>
      </c>
      <c r="F547">
        <v>0.36743828936342199</v>
      </c>
    </row>
    <row r="548" spans="5:6">
      <c r="E548">
        <v>0.52540833893452299</v>
      </c>
      <c r="F548">
        <v>0.58076264143190104</v>
      </c>
    </row>
    <row r="549" spans="5:6">
      <c r="E549">
        <v>0.46753243534474398</v>
      </c>
      <c r="F549">
        <v>0.73964694548822696</v>
      </c>
    </row>
    <row r="550" spans="5:6">
      <c r="E550">
        <v>0.22925856097706801</v>
      </c>
      <c r="F550">
        <v>0.381896759915614</v>
      </c>
    </row>
    <row r="551" spans="5:6">
      <c r="E551">
        <v>0.32522710377096897</v>
      </c>
      <c r="F551">
        <v>0.30824119944074602</v>
      </c>
    </row>
    <row r="552" spans="5:6">
      <c r="E552">
        <v>0.615636143859284</v>
      </c>
      <c r="F552">
        <v>0.75310984441110396</v>
      </c>
    </row>
    <row r="553" spans="5:6">
      <c r="E553">
        <v>0.62368684609510106</v>
      </c>
      <c r="F553">
        <v>0.35308246222735101</v>
      </c>
    </row>
    <row r="554" spans="5:6">
      <c r="E554">
        <v>0.58487303445801397</v>
      </c>
      <c r="F554">
        <v>0.72692512652921704</v>
      </c>
    </row>
    <row r="555" spans="5:6">
      <c r="E555">
        <v>0.230614358655306</v>
      </c>
      <c r="F555">
        <v>0.27075041570794001</v>
      </c>
    </row>
    <row r="556" spans="5:6">
      <c r="E556">
        <v>0.28970816958360801</v>
      </c>
      <c r="F556">
        <v>0.55259767412124605</v>
      </c>
    </row>
    <row r="557" spans="5:6">
      <c r="E557">
        <v>0.228614679765831</v>
      </c>
      <c r="F557">
        <v>0.405948939463325</v>
      </c>
    </row>
    <row r="558" spans="5:6">
      <c r="E558">
        <v>0.38092016135510798</v>
      </c>
      <c r="F558">
        <v>0.48182083807909798</v>
      </c>
    </row>
    <row r="559" spans="5:6">
      <c r="E559">
        <v>0.36109833806969699</v>
      </c>
      <c r="F559">
        <v>0.387064039327426</v>
      </c>
    </row>
    <row r="560" spans="5:6">
      <c r="E560">
        <v>0.42376862167497198</v>
      </c>
      <c r="F560">
        <v>0.64049945757236404</v>
      </c>
    </row>
    <row r="561" spans="5:6">
      <c r="E561">
        <v>0.54668348787835797</v>
      </c>
      <c r="F561">
        <v>0.63699642669249001</v>
      </c>
    </row>
    <row r="562" spans="5:6">
      <c r="E562">
        <v>0.21163493642304901</v>
      </c>
      <c r="F562">
        <v>0.353303319249272</v>
      </c>
    </row>
    <row r="563" spans="5:6">
      <c r="E563">
        <v>0.351381827625181</v>
      </c>
      <c r="F563">
        <v>0.26733284643392302</v>
      </c>
    </row>
    <row r="564" spans="5:6">
      <c r="E564">
        <v>0.29229456590379799</v>
      </c>
      <c r="F564">
        <v>0.42740341134745202</v>
      </c>
    </row>
    <row r="565" spans="5:6">
      <c r="E565">
        <v>0.403953994562124</v>
      </c>
      <c r="F565">
        <v>0.46068417764811498</v>
      </c>
    </row>
    <row r="566" spans="5:6">
      <c r="E566">
        <v>0.58611908301969495</v>
      </c>
      <c r="F566">
        <v>0.55401865853743304</v>
      </c>
    </row>
    <row r="567" spans="5:6">
      <c r="E567">
        <v>0.585623969242278</v>
      </c>
      <c r="F567">
        <v>0.54863659284570998</v>
      </c>
    </row>
    <row r="568" spans="5:6">
      <c r="E568">
        <v>0.45579268286685398</v>
      </c>
      <c r="F568">
        <v>0.41149062384264401</v>
      </c>
    </row>
    <row r="569" spans="5:6">
      <c r="E569">
        <v>0.37365412777535301</v>
      </c>
      <c r="F569">
        <v>0.58849290347993699</v>
      </c>
    </row>
    <row r="570" spans="5:6">
      <c r="E570">
        <v>0.31831112919482901</v>
      </c>
      <c r="F570">
        <v>0.62492391926162705</v>
      </c>
    </row>
    <row r="571" spans="5:6">
      <c r="E571">
        <v>0.32224995380259802</v>
      </c>
      <c r="F571">
        <v>0.66331243208739599</v>
      </c>
    </row>
    <row r="572" spans="5:6">
      <c r="E572">
        <v>0.40938639123207599</v>
      </c>
      <c r="F572">
        <v>0.527708665630648</v>
      </c>
    </row>
    <row r="573" spans="5:6">
      <c r="E573">
        <v>0.47750564717257599</v>
      </c>
      <c r="F573">
        <v>0.414878107875151</v>
      </c>
    </row>
    <row r="574" spans="5:6">
      <c r="E574">
        <v>0.50380504481916499</v>
      </c>
      <c r="F574">
        <v>0.69644471924746398</v>
      </c>
    </row>
    <row r="575" spans="5:6">
      <c r="E575">
        <v>0.43465388209070099</v>
      </c>
      <c r="F575">
        <v>0.70180422995110403</v>
      </c>
    </row>
    <row r="576" spans="5:6">
      <c r="E576">
        <v>0.25237634408238901</v>
      </c>
      <c r="F576">
        <v>0.38309879122569201</v>
      </c>
    </row>
    <row r="577" spans="5:6">
      <c r="E577">
        <v>0.35965078054167299</v>
      </c>
      <c r="F577">
        <v>0.41413945785282802</v>
      </c>
    </row>
    <row r="578" spans="5:6">
      <c r="E578">
        <v>0.402951776481836</v>
      </c>
      <c r="F578">
        <v>0.492610112810418</v>
      </c>
    </row>
    <row r="579" spans="5:6">
      <c r="E579">
        <v>0.24984159288834301</v>
      </c>
      <c r="F579">
        <v>0.56848509976727002</v>
      </c>
    </row>
    <row r="580" spans="5:6">
      <c r="E580">
        <v>0.43452313069988602</v>
      </c>
      <c r="F580">
        <v>0.46850820878577198</v>
      </c>
    </row>
    <row r="581" spans="5:6">
      <c r="E581">
        <v>0.29104497513227501</v>
      </c>
      <c r="F581">
        <v>0.36955222863887499</v>
      </c>
    </row>
    <row r="582" spans="5:6">
      <c r="E582">
        <v>0.34707161289094901</v>
      </c>
      <c r="F582">
        <v>0.200479666569261</v>
      </c>
    </row>
    <row r="583" spans="5:6">
      <c r="E583">
        <v>0.17602050608417999</v>
      </c>
      <c r="F583">
        <v>0.24545103159593101</v>
      </c>
    </row>
    <row r="584" spans="5:6">
      <c r="E584">
        <v>0.22076458475052099</v>
      </c>
      <c r="F584">
        <v>0.233586535611542</v>
      </c>
    </row>
    <row r="585" spans="5:6">
      <c r="E585">
        <v>0.443561133988987</v>
      </c>
      <c r="F585">
        <v>0.51038252892888702</v>
      </c>
    </row>
    <row r="586" spans="5:6">
      <c r="E586">
        <v>0.52922411945961101</v>
      </c>
      <c r="F586">
        <v>0.35490776367858001</v>
      </c>
    </row>
    <row r="587" spans="5:6">
      <c r="E587">
        <v>0.35692812797252299</v>
      </c>
      <c r="F587">
        <v>0.30950278289771399</v>
      </c>
    </row>
    <row r="588" spans="5:6">
      <c r="E588">
        <v>0.51106872475748599</v>
      </c>
      <c r="F588">
        <v>0.490105229049282</v>
      </c>
    </row>
    <row r="589" spans="5:6">
      <c r="E589">
        <v>0.35345395039424399</v>
      </c>
      <c r="F589">
        <v>0.42292892653761499</v>
      </c>
    </row>
    <row r="590" spans="5:6">
      <c r="E590">
        <v>0.31758035303113202</v>
      </c>
      <c r="F590">
        <v>0.172677345258272</v>
      </c>
    </row>
    <row r="591" spans="5:6">
      <c r="E591">
        <v>0.25515812665419002</v>
      </c>
      <c r="F591">
        <v>0.191288883411973</v>
      </c>
    </row>
    <row r="592" spans="5:6">
      <c r="E592">
        <v>0.233602410097417</v>
      </c>
      <c r="F592">
        <v>0.22438176528917</v>
      </c>
    </row>
    <row r="593" spans="5:6">
      <c r="E593">
        <v>0.27783893139105997</v>
      </c>
      <c r="F593">
        <v>0.27733924697506701</v>
      </c>
    </row>
    <row r="594" spans="5:6">
      <c r="E594">
        <v>0.33233834089871001</v>
      </c>
      <c r="F594">
        <v>0.26707672951686701</v>
      </c>
    </row>
    <row r="595" spans="5:6">
      <c r="E595">
        <v>0.21195657853042099</v>
      </c>
      <c r="F595">
        <v>0.29351230026844899</v>
      </c>
    </row>
    <row r="596" spans="5:6">
      <c r="E596">
        <v>0.33376449457474</v>
      </c>
      <c r="F596">
        <v>0.368639745570157</v>
      </c>
    </row>
    <row r="597" spans="5:6">
      <c r="E597">
        <v>0.38540522802042199</v>
      </c>
      <c r="F597">
        <v>0.53293860338327703</v>
      </c>
    </row>
    <row r="598" spans="5:6">
      <c r="E598">
        <v>0.18084771653884901</v>
      </c>
      <c r="F598">
        <v>0.34158354524005502</v>
      </c>
    </row>
    <row r="599" spans="5:6">
      <c r="E599">
        <v>0.26247683980361203</v>
      </c>
      <c r="F599">
        <v>0.35950298645106699</v>
      </c>
    </row>
    <row r="600" spans="5:6">
      <c r="E600">
        <v>0.179175866613592</v>
      </c>
      <c r="F600">
        <v>0.152965903210628</v>
      </c>
    </row>
    <row r="601" spans="5:6">
      <c r="E601">
        <v>0.194726395372192</v>
      </c>
      <c r="F601">
        <v>0.17204053579287601</v>
      </c>
    </row>
    <row r="602" spans="5:6">
      <c r="E602">
        <v>0.39578715989368701</v>
      </c>
      <c r="F602">
        <v>0.45061414398164301</v>
      </c>
    </row>
    <row r="603" spans="5:6">
      <c r="E603">
        <v>0.46341176296942899</v>
      </c>
      <c r="F603">
        <v>0.41712259106407501</v>
      </c>
    </row>
    <row r="604" spans="5:6">
      <c r="E604">
        <v>0.30532490997671302</v>
      </c>
      <c r="F604">
        <v>0.207202128563551</v>
      </c>
    </row>
    <row r="605" spans="5:6">
      <c r="E605">
        <v>0.22223527706086399</v>
      </c>
      <c r="F605">
        <v>0.26234696268632401</v>
      </c>
    </row>
    <row r="606" spans="5:6">
      <c r="E606">
        <v>0.24355217150844199</v>
      </c>
      <c r="F606">
        <v>0.53319490879184195</v>
      </c>
    </row>
    <row r="607" spans="5:6">
      <c r="E607">
        <v>0.26568086636320298</v>
      </c>
      <c r="F607">
        <v>0.29224590388764699</v>
      </c>
    </row>
    <row r="608" spans="5:6">
      <c r="E608">
        <v>0.16165095655256301</v>
      </c>
      <c r="F608">
        <v>0.486008151209956</v>
      </c>
    </row>
    <row r="609" spans="5:6">
      <c r="E609">
        <v>0.20355396728216801</v>
      </c>
      <c r="F609">
        <v>0.251461274090089</v>
      </c>
    </row>
    <row r="610" spans="5:6">
      <c r="E610">
        <v>0.26871804447248898</v>
      </c>
      <c r="F610">
        <v>0.28138754081711698</v>
      </c>
    </row>
    <row r="611" spans="5:6">
      <c r="E611">
        <v>0.19309483622536799</v>
      </c>
      <c r="F611">
        <v>0.467930413043466</v>
      </c>
    </row>
    <row r="612" spans="5:6">
      <c r="E612">
        <v>0.21048243803764599</v>
      </c>
      <c r="F612">
        <v>0.18043460905519301</v>
      </c>
    </row>
    <row r="613" spans="5:6">
      <c r="E613">
        <v>0.25077919560053602</v>
      </c>
      <c r="F613">
        <v>0.45126140125463599</v>
      </c>
    </row>
    <row r="614" spans="5:6">
      <c r="E614">
        <v>0.19891902965202901</v>
      </c>
      <c r="F614">
        <v>0.66985913123177598</v>
      </c>
    </row>
    <row r="615" spans="5:6">
      <c r="E615">
        <v>0.227320274715161</v>
      </c>
      <c r="F615">
        <v>0.160537038357009</v>
      </c>
    </row>
    <row r="616" spans="5:6">
      <c r="E616">
        <v>0.209254939111056</v>
      </c>
      <c r="F616">
        <v>0.24011145356126601</v>
      </c>
    </row>
    <row r="617" spans="5:6">
      <c r="E617">
        <v>0.28377350224471798</v>
      </c>
      <c r="F617">
        <v>0.451376257778904</v>
      </c>
    </row>
    <row r="618" spans="5:6">
      <c r="E618">
        <v>0.459294156709183</v>
      </c>
      <c r="F618">
        <v>0.39099940528779398</v>
      </c>
    </row>
    <row r="619" spans="5:6">
      <c r="E619">
        <v>0.471167429149082</v>
      </c>
      <c r="F619">
        <v>0.37471646965553801</v>
      </c>
    </row>
    <row r="620" spans="5:6">
      <c r="E620">
        <v>0.27023784603421502</v>
      </c>
      <c r="F620">
        <v>0.31800726997319401</v>
      </c>
    </row>
    <row r="621" spans="5:6">
      <c r="E621">
        <v>0.30958681483766098</v>
      </c>
      <c r="F621">
        <v>0.39270019277536</v>
      </c>
    </row>
    <row r="622" spans="5:6">
      <c r="E622">
        <v>0.53673975244579497</v>
      </c>
      <c r="F622">
        <v>0.59448723348200705</v>
      </c>
    </row>
    <row r="623" spans="5:6">
      <c r="E623">
        <v>0.66173315708601399</v>
      </c>
      <c r="F623">
        <v>0.421823111223739</v>
      </c>
    </row>
    <row r="624" spans="5:6">
      <c r="E624">
        <v>0.49231189853332502</v>
      </c>
      <c r="F624">
        <v>0.47034844349300498</v>
      </c>
    </row>
    <row r="625" spans="5:6">
      <c r="E625">
        <v>0.239463457267167</v>
      </c>
      <c r="F625">
        <v>0.33171754267525799</v>
      </c>
    </row>
    <row r="626" spans="5:6">
      <c r="E626">
        <v>0.178547827411315</v>
      </c>
      <c r="F626">
        <v>0.33546621166130403</v>
      </c>
    </row>
    <row r="627" spans="5:6">
      <c r="E627">
        <v>0.215792556081531</v>
      </c>
      <c r="F627">
        <v>0.54217648930391504</v>
      </c>
    </row>
    <row r="628" spans="5:6">
      <c r="E628">
        <v>0.37383809025603099</v>
      </c>
      <c r="F628">
        <v>0.43671633511191299</v>
      </c>
    </row>
    <row r="629" spans="5:6">
      <c r="E629">
        <v>0.18467013084841399</v>
      </c>
      <c r="F629">
        <v>0.27377225303335001</v>
      </c>
    </row>
    <row r="630" spans="5:6">
      <c r="E630">
        <v>0.188779533524214</v>
      </c>
      <c r="F630">
        <v>0.76653400015794204</v>
      </c>
    </row>
    <row r="631" spans="5:6">
      <c r="E631">
        <v>0.49665651440897401</v>
      </c>
      <c r="F631">
        <v>0.55811415054475699</v>
      </c>
    </row>
    <row r="632" spans="5:6">
      <c r="E632">
        <v>0.569664521272507</v>
      </c>
      <c r="F632">
        <v>0.69626356493061603</v>
      </c>
    </row>
    <row r="633" spans="5:6">
      <c r="E633">
        <v>0.23251276357686801</v>
      </c>
      <c r="F633">
        <v>0.519445712124597</v>
      </c>
    </row>
    <row r="634" spans="5:6">
      <c r="E634">
        <v>0.441261400828733</v>
      </c>
      <c r="F634">
        <v>0.42181932354301399</v>
      </c>
    </row>
    <row r="635" spans="5:6">
      <c r="E635">
        <v>0.358499444690975</v>
      </c>
      <c r="F635">
        <v>0.2424101579489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abSelected="1" topLeftCell="E21" workbookViewId="0">
      <selection activeCell="H36" sqref="H36"/>
    </sheetView>
  </sheetViews>
  <sheetFormatPr baseColWidth="10" defaultColWidth="12.5" defaultRowHeight="14" x14ac:dyDescent="0"/>
  <sheetData>
    <row r="1" spans="1:20">
      <c r="A1" t="s">
        <v>134</v>
      </c>
    </row>
    <row r="2" spans="1:20" ht="15">
      <c r="A2" s="14" t="s">
        <v>7</v>
      </c>
      <c r="B2" t="s">
        <v>135</v>
      </c>
      <c r="H2" s="15" t="s">
        <v>1</v>
      </c>
      <c r="I2" t="s">
        <v>135</v>
      </c>
      <c r="O2" s="16" t="s">
        <v>136</v>
      </c>
      <c r="P2" t="s">
        <v>135</v>
      </c>
    </row>
    <row r="3" spans="1:20">
      <c r="A3" s="17" t="s">
        <v>137</v>
      </c>
      <c r="B3" s="17" t="s">
        <v>138</v>
      </c>
      <c r="C3" s="17">
        <v>3.75</v>
      </c>
      <c r="D3" s="17">
        <v>7.5</v>
      </c>
      <c r="E3" s="17">
        <v>11.25</v>
      </c>
      <c r="F3" s="17">
        <v>15</v>
      </c>
      <c r="H3" s="17" t="s">
        <v>137</v>
      </c>
      <c r="I3" s="18" t="s">
        <v>138</v>
      </c>
      <c r="J3" s="18">
        <v>3.75</v>
      </c>
      <c r="K3" s="18">
        <v>7.5</v>
      </c>
      <c r="L3" s="18">
        <v>11.25</v>
      </c>
      <c r="M3" s="18">
        <v>15</v>
      </c>
      <c r="O3" s="17" t="s">
        <v>137</v>
      </c>
      <c r="P3" s="17" t="s">
        <v>138</v>
      </c>
      <c r="Q3" s="17">
        <v>3.75</v>
      </c>
      <c r="R3" s="17">
        <v>7.5</v>
      </c>
      <c r="S3" s="17">
        <v>11.25</v>
      </c>
      <c r="T3" s="17">
        <v>15</v>
      </c>
    </row>
    <row r="4" spans="1:20" ht="15">
      <c r="A4" s="12" t="s">
        <v>69</v>
      </c>
      <c r="B4" s="19">
        <v>30</v>
      </c>
      <c r="C4" s="19">
        <v>88.37</v>
      </c>
      <c r="D4" s="19">
        <v>80.886666666666699</v>
      </c>
      <c r="E4" s="19">
        <v>94.623333333333306</v>
      </c>
      <c r="F4" s="19">
        <v>86.22</v>
      </c>
      <c r="H4" s="12" t="s">
        <v>70</v>
      </c>
      <c r="I4" s="19">
        <v>1.22166666666667</v>
      </c>
      <c r="J4" s="19">
        <v>4.8899999999999997</v>
      </c>
      <c r="K4" s="19">
        <v>7.5533333333333301</v>
      </c>
      <c r="L4" s="19">
        <v>13.8166666666667</v>
      </c>
      <c r="M4" s="19">
        <v>20.003333333333298</v>
      </c>
      <c r="O4" s="12" t="s">
        <v>71</v>
      </c>
      <c r="P4" s="19">
        <v>22.181818181818201</v>
      </c>
      <c r="Q4" s="19">
        <v>76</v>
      </c>
      <c r="R4" s="19">
        <v>76.45</v>
      </c>
      <c r="S4" s="19">
        <v>79.11</v>
      </c>
      <c r="T4" s="19">
        <v>82.6666666666667</v>
      </c>
    </row>
    <row r="5" spans="1:20" ht="15">
      <c r="A5" s="12" t="s">
        <v>75</v>
      </c>
      <c r="B5" s="19">
        <v>5.8991666666666696</v>
      </c>
      <c r="C5" s="19">
        <v>29.856666666666701</v>
      </c>
      <c r="D5" s="19">
        <v>32.886666666666699</v>
      </c>
      <c r="E5" s="19">
        <v>43.553333333333299</v>
      </c>
      <c r="F5" s="19">
        <v>45.3333333333333</v>
      </c>
      <c r="H5" s="12" t="s">
        <v>73</v>
      </c>
      <c r="I5" s="19">
        <v>7.5145454545454502</v>
      </c>
      <c r="J5" s="19">
        <v>20.664999999999999</v>
      </c>
      <c r="K5" s="19">
        <v>32</v>
      </c>
      <c r="L5" s="19">
        <v>37.54</v>
      </c>
      <c r="M5" s="19">
        <v>35.11</v>
      </c>
      <c r="O5" s="12" t="s">
        <v>74</v>
      </c>
      <c r="P5" s="19">
        <v>17</v>
      </c>
      <c r="Q5" s="19">
        <v>79.11</v>
      </c>
      <c r="R5" s="19">
        <v>76.886666666666699</v>
      </c>
      <c r="S5" s="19">
        <v>79.11</v>
      </c>
      <c r="T5" s="19">
        <v>86.64</v>
      </c>
    </row>
    <row r="6" spans="1:20" ht="15">
      <c r="A6" s="12" t="s">
        <v>81</v>
      </c>
      <c r="B6" s="19">
        <v>0</v>
      </c>
      <c r="C6" s="19">
        <v>23.5566666666667</v>
      </c>
      <c r="D6" s="19">
        <v>31.113333333333301</v>
      </c>
      <c r="E6" s="19">
        <v>50.843333333333298</v>
      </c>
      <c r="F6" s="19">
        <v>43.113333333333301</v>
      </c>
      <c r="H6" s="12" t="s">
        <v>76</v>
      </c>
      <c r="I6" s="19">
        <v>7.1449999999999996</v>
      </c>
      <c r="J6" s="19">
        <v>6.6666666666666696</v>
      </c>
      <c r="K6" s="19">
        <v>7.11</v>
      </c>
      <c r="L6" s="19">
        <v>18.223333333333301</v>
      </c>
      <c r="M6" s="19">
        <v>15.11</v>
      </c>
      <c r="O6" s="12" t="s">
        <v>77</v>
      </c>
      <c r="P6" s="19">
        <v>13.5558333333333</v>
      </c>
      <c r="Q6" s="19">
        <v>57.776666666666699</v>
      </c>
      <c r="R6" s="19">
        <v>76.4433333333333</v>
      </c>
      <c r="S6" s="19">
        <v>45.3333333333333</v>
      </c>
      <c r="T6" s="19">
        <v>78.95</v>
      </c>
    </row>
    <row r="7" spans="1:20" ht="15">
      <c r="A7" s="12" t="s">
        <v>84</v>
      </c>
      <c r="B7" s="19">
        <v>12.466666666666701</v>
      </c>
      <c r="C7" s="19">
        <v>52.886666666666699</v>
      </c>
      <c r="D7" s="19">
        <v>78.665000000000006</v>
      </c>
      <c r="E7" s="19">
        <v>80.4433333333333</v>
      </c>
      <c r="F7" s="19">
        <v>61.08</v>
      </c>
      <c r="H7" s="12" t="s">
        <v>79</v>
      </c>
      <c r="I7" s="19">
        <v>3.7774999999999999</v>
      </c>
      <c r="J7" s="19">
        <v>35.253333333333302</v>
      </c>
      <c r="K7" s="19">
        <v>45.873333333333299</v>
      </c>
      <c r="L7" s="19">
        <v>52.664999999999999</v>
      </c>
      <c r="M7" s="19">
        <v>62.223333333333301</v>
      </c>
      <c r="O7" s="12" t="s">
        <v>80</v>
      </c>
      <c r="P7" s="19">
        <v>11.795833333333301</v>
      </c>
      <c r="Q7" s="19">
        <v>69.3333333333333</v>
      </c>
      <c r="R7" s="19">
        <v>76.4433333333333</v>
      </c>
      <c r="S7" s="19">
        <v>79.11</v>
      </c>
      <c r="T7" s="19">
        <v>86.593333333333305</v>
      </c>
    </row>
    <row r="8" spans="1:20" ht="15">
      <c r="A8" s="12" t="s">
        <v>89</v>
      </c>
      <c r="B8" s="19">
        <v>39.311111111111103</v>
      </c>
      <c r="C8" s="19">
        <v>66</v>
      </c>
      <c r="D8" s="19">
        <v>53.33</v>
      </c>
      <c r="E8" s="19">
        <v>31.5566666666667</v>
      </c>
      <c r="F8" s="19">
        <v>34.223333333333301</v>
      </c>
      <c r="H8" s="12" t="s">
        <v>82</v>
      </c>
      <c r="I8" s="19">
        <v>7.4660000000000002</v>
      </c>
      <c r="J8" s="19">
        <v>13.33</v>
      </c>
      <c r="K8" s="19">
        <v>8.0633333333333308</v>
      </c>
      <c r="L8" s="19">
        <v>8.6649999999999991</v>
      </c>
      <c r="M8" s="19">
        <v>24</v>
      </c>
      <c r="O8" s="12" t="s">
        <v>83</v>
      </c>
      <c r="P8" s="19">
        <v>15.125</v>
      </c>
      <c r="Q8" s="19">
        <v>71.5566666666667</v>
      </c>
      <c r="R8" s="19">
        <v>83.11</v>
      </c>
      <c r="S8" s="19">
        <v>67.733333333333306</v>
      </c>
      <c r="T8" s="19">
        <v>89.336666666666702</v>
      </c>
    </row>
    <row r="9" spans="1:20" ht="15">
      <c r="A9" s="12" t="s">
        <v>92</v>
      </c>
      <c r="B9" s="19">
        <v>20.571428571428601</v>
      </c>
      <c r="C9" s="19">
        <v>57.704999999999998</v>
      </c>
      <c r="D9" s="19">
        <v>63.015000000000001</v>
      </c>
      <c r="E9" s="19">
        <v>64</v>
      </c>
      <c r="F9" s="19">
        <v>69.33</v>
      </c>
      <c r="H9" s="12" t="s">
        <v>85</v>
      </c>
      <c r="I9" s="19">
        <v>14.52</v>
      </c>
      <c r="J9" s="19">
        <v>62.043333333333301</v>
      </c>
      <c r="K9" s="19">
        <v>54.834000000000003</v>
      </c>
      <c r="L9" s="19">
        <v>74.936000000000007</v>
      </c>
      <c r="M9" s="19">
        <v>75.043333333333294</v>
      </c>
      <c r="O9" s="12" t="s">
        <v>86</v>
      </c>
      <c r="P9" s="19">
        <v>44.309166666666698</v>
      </c>
      <c r="Q9" s="19">
        <v>28.026666666666699</v>
      </c>
      <c r="R9" s="19">
        <v>58.576666666666704</v>
      </c>
      <c r="S9" s="19">
        <v>41.78</v>
      </c>
      <c r="T9" s="19">
        <v>89.776666666666699</v>
      </c>
    </row>
    <row r="10" spans="1:20" ht="15">
      <c r="A10" s="12" t="s">
        <v>94</v>
      </c>
      <c r="B10" s="19">
        <v>31.331666666666699</v>
      </c>
      <c r="C10" s="19">
        <v>25.33</v>
      </c>
      <c r="D10" s="19">
        <v>84</v>
      </c>
      <c r="E10" s="19">
        <v>65.3333333333333</v>
      </c>
      <c r="F10" s="19">
        <v>58.223333333333301</v>
      </c>
      <c r="H10" s="12" t="s">
        <v>88</v>
      </c>
      <c r="I10" s="19">
        <v>11.866</v>
      </c>
      <c r="J10" s="19">
        <v>54.332500000000003</v>
      </c>
      <c r="K10" s="19">
        <v>48.667499999999997</v>
      </c>
      <c r="L10" s="19">
        <v>53</v>
      </c>
      <c r="M10" s="19">
        <v>62.6666666666667</v>
      </c>
    </row>
    <row r="11" spans="1:20" ht="15">
      <c r="A11" s="12" t="s">
        <v>96</v>
      </c>
      <c r="B11" s="19">
        <v>24.6666666666667</v>
      </c>
      <c r="C11" s="19">
        <v>55.99</v>
      </c>
      <c r="D11" s="19">
        <v>41.54</v>
      </c>
      <c r="E11" s="19">
        <v>21.776666666666699</v>
      </c>
      <c r="F11" s="19">
        <v>40.886666666666699</v>
      </c>
      <c r="H11" s="12" t="s">
        <v>90</v>
      </c>
      <c r="I11" s="19">
        <v>9.2225000000000001</v>
      </c>
      <c r="J11" s="19">
        <v>37.744999999999997</v>
      </c>
      <c r="K11" s="19">
        <v>59.11</v>
      </c>
      <c r="L11" s="19">
        <v>43.5566666666667</v>
      </c>
      <c r="M11" s="19">
        <v>66.223333333333301</v>
      </c>
      <c r="O11" s="20" t="s">
        <v>139</v>
      </c>
      <c r="P11" t="s">
        <v>135</v>
      </c>
    </row>
    <row r="12" spans="1:20" ht="15">
      <c r="A12" s="12" t="s">
        <v>98</v>
      </c>
      <c r="B12" s="19">
        <v>22.845833333333299</v>
      </c>
      <c r="C12" s="19">
        <v>55.5566666666667</v>
      </c>
      <c r="D12" s="19">
        <v>44.89</v>
      </c>
      <c r="E12" s="19">
        <v>57.3333333333333</v>
      </c>
      <c r="F12" s="19">
        <v>59.11</v>
      </c>
      <c r="H12" s="12" t="s">
        <v>93</v>
      </c>
      <c r="I12" s="19">
        <v>1.11083333333333</v>
      </c>
      <c r="J12" s="19">
        <v>67.349999999999994</v>
      </c>
      <c r="K12" s="19">
        <v>63.11</v>
      </c>
      <c r="L12" s="19">
        <v>64.206666666666706</v>
      </c>
      <c r="M12" s="19">
        <v>60.886666666666699</v>
      </c>
      <c r="O12" s="17" t="s">
        <v>137</v>
      </c>
      <c r="P12" s="17" t="s">
        <v>138</v>
      </c>
      <c r="Q12" s="17">
        <v>3.75</v>
      </c>
      <c r="R12" s="17">
        <v>7.5</v>
      </c>
      <c r="S12" s="17">
        <v>11.25</v>
      </c>
      <c r="T12" s="17">
        <v>15</v>
      </c>
    </row>
    <row r="13" spans="1:20" ht="15">
      <c r="A13" s="12" t="s">
        <v>100</v>
      </c>
      <c r="B13" s="19">
        <v>5.9066666666666698</v>
      </c>
      <c r="C13" s="19">
        <v>19.11</v>
      </c>
      <c r="D13" s="19">
        <v>19.11</v>
      </c>
      <c r="E13" s="19">
        <v>32.156666666666702</v>
      </c>
      <c r="F13" s="19">
        <v>26.6666666666667</v>
      </c>
      <c r="H13" s="12" t="s">
        <v>95</v>
      </c>
      <c r="I13" s="19">
        <v>8.2225000000000001</v>
      </c>
      <c r="J13" s="19">
        <v>26.6666666666667</v>
      </c>
      <c r="K13" s="19">
        <v>31.335000000000001</v>
      </c>
      <c r="L13" s="19">
        <v>37.776666666666699</v>
      </c>
      <c r="M13" s="19">
        <v>40</v>
      </c>
      <c r="O13" s="12" t="s">
        <v>140</v>
      </c>
      <c r="P13" s="19">
        <v>6.9777777777777796</v>
      </c>
      <c r="Q13" s="19">
        <v>3.4906333333333301</v>
      </c>
      <c r="R13" s="19">
        <v>2.7946</v>
      </c>
      <c r="S13" s="19">
        <v>32.101266666666703</v>
      </c>
      <c r="T13" s="19">
        <v>30.007933333333298</v>
      </c>
    </row>
    <row r="14" spans="1:20" ht="15">
      <c r="A14" s="12" t="s">
        <v>102</v>
      </c>
      <c r="B14" s="19">
        <v>4.6783333333333301</v>
      </c>
      <c r="C14" s="19">
        <v>24.156666666666698</v>
      </c>
      <c r="D14" s="19">
        <v>32.223333333333301</v>
      </c>
      <c r="E14" s="19">
        <v>37.3333333333333</v>
      </c>
      <c r="F14" s="19">
        <v>29.336666666666702</v>
      </c>
      <c r="H14" s="12" t="s">
        <v>97</v>
      </c>
      <c r="I14" s="19">
        <v>21.331666666666699</v>
      </c>
      <c r="J14" s="19">
        <v>41.993333333333297</v>
      </c>
      <c r="K14" s="19">
        <v>38.223333333333301</v>
      </c>
      <c r="L14" s="19">
        <v>45.776666666666699</v>
      </c>
      <c r="M14" s="19">
        <v>58.22</v>
      </c>
      <c r="O14" s="12" t="s">
        <v>141</v>
      </c>
      <c r="P14" s="19">
        <v>5.1181999999999999</v>
      </c>
      <c r="Q14" s="19">
        <v>15.3493666666667</v>
      </c>
      <c r="R14" s="19">
        <v>25.12</v>
      </c>
      <c r="S14" s="19">
        <v>58.084766666666702</v>
      </c>
      <c r="T14" s="19">
        <v>78.850633333333306</v>
      </c>
    </row>
    <row r="15" spans="1:20" ht="15">
      <c r="A15" s="12" t="s">
        <v>104</v>
      </c>
      <c r="B15" s="19">
        <v>2.5550000000000002</v>
      </c>
      <c r="C15" s="19">
        <v>53.776666666666699</v>
      </c>
      <c r="D15" s="19">
        <v>21.82</v>
      </c>
      <c r="E15" s="19">
        <v>31.11</v>
      </c>
      <c r="F15" s="19">
        <v>29.78</v>
      </c>
      <c r="H15" s="12" t="s">
        <v>99</v>
      </c>
      <c r="I15" s="19">
        <v>22.445</v>
      </c>
      <c r="J15" s="19">
        <v>9.3333333333333304</v>
      </c>
      <c r="K15" s="19">
        <v>14.6666666666667</v>
      </c>
      <c r="L15" s="19">
        <v>22.93</v>
      </c>
      <c r="M15" s="19">
        <v>60.89</v>
      </c>
      <c r="O15" s="12" t="s">
        <v>142</v>
      </c>
      <c r="P15" s="19">
        <v>1.57</v>
      </c>
      <c r="Q15" s="19">
        <v>75.762966666666699</v>
      </c>
      <c r="R15" s="19">
        <v>93.503966666666699</v>
      </c>
      <c r="S15" s="19">
        <v>70.4773</v>
      </c>
      <c r="T15" s="19">
        <v>93.922633333333295</v>
      </c>
    </row>
    <row r="16" spans="1:20" ht="15">
      <c r="A16" s="12" t="s">
        <v>106</v>
      </c>
      <c r="B16" s="19">
        <v>1.8883333333333301</v>
      </c>
      <c r="C16" s="19">
        <v>16.704999999999998</v>
      </c>
      <c r="D16" s="19">
        <v>48.4433333333333</v>
      </c>
      <c r="E16" s="19">
        <v>71.334999999999994</v>
      </c>
      <c r="F16" s="19">
        <v>68.67</v>
      </c>
      <c r="H16" s="12" t="s">
        <v>101</v>
      </c>
      <c r="I16" s="19">
        <v>2.3333333333333299</v>
      </c>
      <c r="J16" s="19">
        <v>13.33</v>
      </c>
      <c r="K16" s="19">
        <v>4.8899999999999997</v>
      </c>
      <c r="L16" s="19">
        <v>25.335000000000001</v>
      </c>
      <c r="M16" s="19">
        <v>42.664999999999999</v>
      </c>
      <c r="O16" s="12" t="s">
        <v>143</v>
      </c>
      <c r="P16" s="19">
        <v>24.9459916666667</v>
      </c>
      <c r="Q16" s="19">
        <v>117.92270000000001</v>
      </c>
      <c r="R16" s="19">
        <v>97.9470666666667</v>
      </c>
      <c r="S16" s="19">
        <v>110.946666666667</v>
      </c>
      <c r="T16" s="19">
        <v>118.618733333333</v>
      </c>
    </row>
    <row r="17" spans="1:20" ht="15">
      <c r="H17" s="12" t="s">
        <v>103</v>
      </c>
      <c r="I17" s="19">
        <v>0.77749999999999997</v>
      </c>
      <c r="J17" s="19">
        <v>19.5833333333333</v>
      </c>
      <c r="K17" s="19">
        <v>31.11</v>
      </c>
      <c r="L17" s="19">
        <v>32.89</v>
      </c>
      <c r="M17" s="19">
        <v>39.5566666666667</v>
      </c>
      <c r="O17" s="12" t="s">
        <v>144</v>
      </c>
      <c r="P17" s="19">
        <v>11.438322222222199</v>
      </c>
      <c r="Q17" s="19">
        <v>82.116233333333298</v>
      </c>
      <c r="R17" s="19">
        <v>86.166833333333301</v>
      </c>
      <c r="S17" s="19">
        <v>123.506666666667</v>
      </c>
      <c r="T17" s="19">
        <v>129.09063333333299</v>
      </c>
    </row>
    <row r="18" spans="1:20" ht="15">
      <c r="H18" s="12" t="s">
        <v>105</v>
      </c>
      <c r="I18" s="19">
        <v>3.5616666666666701</v>
      </c>
      <c r="J18" s="19">
        <v>24.886666666666699</v>
      </c>
      <c r="K18" s="19">
        <v>22.663333333333298</v>
      </c>
      <c r="L18" s="19">
        <v>24.886666666666699</v>
      </c>
      <c r="M18" s="19">
        <v>29.01</v>
      </c>
      <c r="O18" s="12" t="s">
        <v>145</v>
      </c>
      <c r="P18" s="19">
        <v>33.155783333333297</v>
      </c>
      <c r="Q18" s="19">
        <v>18.138733333333299</v>
      </c>
      <c r="R18" s="19">
        <v>87.223966666666698</v>
      </c>
      <c r="S18" s="19">
        <v>22.330633333333299</v>
      </c>
      <c r="T18" s="19">
        <v>101.552833333333</v>
      </c>
    </row>
    <row r="19" spans="1:20" ht="15">
      <c r="O19" s="12" t="s">
        <v>146</v>
      </c>
      <c r="P19" s="19">
        <v>44.628558333333302</v>
      </c>
      <c r="Q19" s="19">
        <v>96.293333333333294</v>
      </c>
      <c r="R19" s="19">
        <v>120.71729999999999</v>
      </c>
      <c r="S19" s="19">
        <v>59.309366666666698</v>
      </c>
      <c r="T19" s="19">
        <v>124.207933333333</v>
      </c>
    </row>
    <row r="20" spans="1:20" ht="15">
      <c r="O20" s="12" t="s">
        <v>147</v>
      </c>
      <c r="P20" s="19">
        <v>38.726666666666702</v>
      </c>
      <c r="Q20" s="19">
        <v>110.946666666667</v>
      </c>
      <c r="R20" s="19">
        <v>103.735133333333</v>
      </c>
      <c r="S20" s="19">
        <v>96.293333333333294</v>
      </c>
      <c r="T20" s="19">
        <v>120.71729999999999</v>
      </c>
    </row>
    <row r="22" spans="1:20">
      <c r="A22" t="s">
        <v>148</v>
      </c>
    </row>
    <row r="23" spans="1:20" ht="15">
      <c r="A23" s="14" t="s">
        <v>7</v>
      </c>
      <c r="E23" s="15" t="s">
        <v>1</v>
      </c>
      <c r="I23" s="21" t="s">
        <v>136</v>
      </c>
      <c r="M23" s="20" t="s">
        <v>139</v>
      </c>
    </row>
    <row r="24" spans="1:20" ht="15">
      <c r="A24" s="17" t="s">
        <v>137</v>
      </c>
      <c r="B24" s="12" t="s">
        <v>149</v>
      </c>
      <c r="C24" s="12" t="s">
        <v>150</v>
      </c>
      <c r="E24" s="17" t="s">
        <v>137</v>
      </c>
      <c r="F24" s="12" t="s">
        <v>149</v>
      </c>
      <c r="G24" s="12" t="s">
        <v>150</v>
      </c>
      <c r="I24" s="17" t="s">
        <v>137</v>
      </c>
      <c r="J24" s="12" t="s">
        <v>149</v>
      </c>
      <c r="K24" s="12" t="s">
        <v>150</v>
      </c>
      <c r="M24" s="17" t="s">
        <v>137</v>
      </c>
      <c r="N24" s="12" t="s">
        <v>149</v>
      </c>
      <c r="O24" s="12" t="s">
        <v>150</v>
      </c>
    </row>
    <row r="25" spans="1:20" ht="15">
      <c r="A25" s="12" t="s">
        <v>69</v>
      </c>
      <c r="B25" s="10">
        <v>-2.0180932498260402</v>
      </c>
      <c r="C25" s="10">
        <v>-0.507074395253309</v>
      </c>
      <c r="E25" s="12" t="s">
        <v>70</v>
      </c>
      <c r="F25" s="10">
        <v>56.240626562239598</v>
      </c>
      <c r="G25" s="10">
        <v>0.71377966702090001</v>
      </c>
      <c r="I25" s="12" t="s">
        <v>71</v>
      </c>
      <c r="J25" s="10">
        <v>6.6290322580645196</v>
      </c>
      <c r="K25" s="10">
        <v>2.34833659491194E-2</v>
      </c>
      <c r="M25" s="12" t="s">
        <v>140</v>
      </c>
      <c r="N25" s="10">
        <v>57.3596093477503</v>
      </c>
      <c r="O25" s="10">
        <v>9.0459363957597197E-2</v>
      </c>
    </row>
    <row r="26" spans="1:20" ht="15">
      <c r="A26" s="12" t="s">
        <v>75</v>
      </c>
      <c r="B26" s="10">
        <v>21.8406862745098</v>
      </c>
      <c r="C26" s="10">
        <v>0.118389261744966</v>
      </c>
      <c r="E26" s="12" t="s">
        <v>73</v>
      </c>
      <c r="F26" s="10">
        <v>14.3596316339125</v>
      </c>
      <c r="G26" s="10">
        <v>0.40322580645161299</v>
      </c>
      <c r="I26" s="12" t="s">
        <v>74</v>
      </c>
      <c r="J26" s="10">
        <v>9.5465271365548308</v>
      </c>
      <c r="K26" s="10">
        <v>0.2109375</v>
      </c>
      <c r="M26" s="12" t="s">
        <v>141</v>
      </c>
      <c r="N26" s="10">
        <v>58.337204929094497</v>
      </c>
      <c r="O26" s="10">
        <v>6.2692702980472803E-2</v>
      </c>
    </row>
    <row r="27" spans="1:20" ht="15">
      <c r="A27" s="12" t="s">
        <v>81</v>
      </c>
      <c r="B27" s="10">
        <v>18.4217308386166</v>
      </c>
      <c r="C27" s="10">
        <v>-0.46660808435852402</v>
      </c>
      <c r="E27" s="12" t="s">
        <v>76</v>
      </c>
      <c r="F27" s="10">
        <v>29.406574012795101</v>
      </c>
      <c r="G27" s="10">
        <v>0.63636363636363602</v>
      </c>
      <c r="I27" s="12" t="s">
        <v>77</v>
      </c>
      <c r="J27" s="10">
        <v>24.191119555274099</v>
      </c>
      <c r="K27" s="10">
        <v>0.41777777777777803</v>
      </c>
      <c r="M27" s="12" t="s">
        <v>142</v>
      </c>
      <c r="N27" s="10">
        <v>14.9142846529596</v>
      </c>
      <c r="O27" s="10">
        <v>2.4906600249066601E-3</v>
      </c>
    </row>
    <row r="28" spans="1:20" ht="15">
      <c r="A28" s="12" t="s">
        <v>84</v>
      </c>
      <c r="B28" s="10">
        <v>-15.692534381139501</v>
      </c>
      <c r="C28" s="10">
        <v>-0.70483460559796396</v>
      </c>
      <c r="E28" s="12" t="s">
        <v>79</v>
      </c>
      <c r="F28" s="10">
        <v>28.3271727290584</v>
      </c>
      <c r="G28" s="10">
        <v>0.62900188323917094</v>
      </c>
      <c r="I28" s="12" t="s">
        <v>80</v>
      </c>
      <c r="J28" s="10">
        <v>13.4318782559602</v>
      </c>
      <c r="K28" s="10">
        <v>-1.10742705570292</v>
      </c>
      <c r="M28" s="12" t="s">
        <v>143</v>
      </c>
      <c r="N28" s="10">
        <v>8.1605341333568493</v>
      </c>
      <c r="O28" s="10">
        <v>-0.15369649805447499</v>
      </c>
    </row>
    <row r="29" spans="1:20" ht="15">
      <c r="A29" s="12" t="s">
        <v>89</v>
      </c>
      <c r="B29" s="10">
        <v>-46.962760949319801</v>
      </c>
      <c r="C29" s="10">
        <v>-7.2997873848334505E-2</v>
      </c>
      <c r="E29" s="12" t="s">
        <v>82</v>
      </c>
      <c r="F29" s="10">
        <v>58.252314814814802</v>
      </c>
      <c r="G29" s="10">
        <v>0.34090909090909099</v>
      </c>
      <c r="I29" s="12" t="s">
        <v>83</v>
      </c>
      <c r="J29" s="10">
        <v>17.018021715607599</v>
      </c>
      <c r="K29" s="10">
        <v>-0.67839195979899503</v>
      </c>
      <c r="M29" s="12" t="s">
        <v>144</v>
      </c>
      <c r="N29" s="10">
        <v>24.655072228753699</v>
      </c>
      <c r="O29" s="10">
        <v>-0.173913043478261</v>
      </c>
    </row>
    <row r="30" spans="1:20" ht="15">
      <c r="A30" s="12" t="s">
        <v>92</v>
      </c>
      <c r="B30" s="10">
        <v>11.188037886436801</v>
      </c>
      <c r="C30" s="10">
        <v>-0.183133271775931</v>
      </c>
      <c r="E30" s="12" t="s">
        <v>85</v>
      </c>
      <c r="F30" s="10">
        <v>14.7988569567213</v>
      </c>
      <c r="G30" s="10">
        <v>0.30318257956448902</v>
      </c>
      <c r="I30" s="12" t="s">
        <v>86</v>
      </c>
      <c r="J30" s="10">
        <v>52.332330845678797</v>
      </c>
      <c r="K30" s="10">
        <v>-0.51262626262626299</v>
      </c>
      <c r="M30" s="12" t="s">
        <v>145</v>
      </c>
      <c r="N30" s="10">
        <v>58.086403847805499</v>
      </c>
      <c r="O30" s="10">
        <v>8.5784313725490603E-3</v>
      </c>
    </row>
    <row r="31" spans="1:20" ht="15">
      <c r="A31" s="12" t="s">
        <v>94</v>
      </c>
      <c r="B31" s="10">
        <v>3.8167210549545001E-3</v>
      </c>
      <c r="C31" s="10">
        <v>-4.9298445202882396E-3</v>
      </c>
      <c r="E31" s="12" t="s">
        <v>88</v>
      </c>
      <c r="F31" s="10">
        <v>17.021276595744698</v>
      </c>
      <c r="G31" s="10">
        <v>0.25874867444326599</v>
      </c>
      <c r="M31" s="12" t="s">
        <v>146</v>
      </c>
      <c r="N31" s="10">
        <v>25.844779641021301</v>
      </c>
      <c r="O31" s="10">
        <v>3.7869822485206997E-2</v>
      </c>
    </row>
    <row r="32" spans="1:20" ht="15">
      <c r="A32" s="12" t="s">
        <v>96</v>
      </c>
      <c r="B32" s="10">
        <v>2.7338442306647002</v>
      </c>
      <c r="C32" s="10">
        <v>-6.7073170731707293E-2</v>
      </c>
      <c r="E32" s="12" t="s">
        <v>90</v>
      </c>
      <c r="F32" s="10">
        <v>29.324172413214601</v>
      </c>
      <c r="G32" s="10">
        <v>2.7568922305764399E-2</v>
      </c>
      <c r="M32" s="12" t="s">
        <v>147</v>
      </c>
      <c r="N32" s="10">
        <v>14.131298680654901</v>
      </c>
      <c r="O32" s="10">
        <v>0.39822082679225501</v>
      </c>
    </row>
    <row r="33" spans="1:9" ht="15">
      <c r="A33" s="12" t="s">
        <v>98</v>
      </c>
      <c r="B33" s="10">
        <v>11.024643320363101</v>
      </c>
      <c r="C33" s="10">
        <v>-6.1935483870967797E-2</v>
      </c>
      <c r="E33" s="12" t="s">
        <v>93</v>
      </c>
      <c r="F33" s="10">
        <v>-6.5732325997299501</v>
      </c>
      <c r="G33" s="10">
        <v>6.6666666666666596E-2</v>
      </c>
    </row>
    <row r="34" spans="1:9" ht="15">
      <c r="A34" s="12" t="s">
        <v>100</v>
      </c>
      <c r="B34" s="10">
        <v>12.029166666666701</v>
      </c>
      <c r="C34" s="10">
        <v>-5.8675078864353303E-2</v>
      </c>
      <c r="E34" s="12" t="s">
        <v>95</v>
      </c>
      <c r="F34" s="10">
        <v>20.184722222222199</v>
      </c>
      <c r="G34" s="10">
        <v>0.03</v>
      </c>
    </row>
    <row r="35" spans="1:9" ht="15">
      <c r="A35" s="12" t="s">
        <v>102</v>
      </c>
      <c r="B35" s="10">
        <v>-6.48032420558269</v>
      </c>
      <c r="C35" s="10">
        <v>-0.30720068172134601</v>
      </c>
      <c r="E35" s="12" t="s">
        <v>97</v>
      </c>
      <c r="F35" s="10">
        <v>27.863658918279299</v>
      </c>
      <c r="G35" s="10">
        <v>0.474342928660826</v>
      </c>
    </row>
    <row r="36" spans="1:9" ht="15">
      <c r="A36" s="12" t="s">
        <v>104</v>
      </c>
      <c r="B36" s="10">
        <v>-19.438847847175602</v>
      </c>
      <c r="C36" s="10">
        <v>-7.9787234042553196E-2</v>
      </c>
      <c r="E36" s="12" t="s">
        <v>99</v>
      </c>
      <c r="F36" s="10">
        <v>74.308862976952994</v>
      </c>
      <c r="G36" s="10">
        <v>0.49645390070922002</v>
      </c>
    </row>
    <row r="37" spans="1:9" ht="15">
      <c r="A37" s="12" t="s">
        <v>106</v>
      </c>
      <c r="B37" s="10">
        <v>33.7491707522288</v>
      </c>
      <c r="C37" s="10">
        <v>-0.29017160686427501</v>
      </c>
      <c r="E37" s="12" t="s">
        <v>101</v>
      </c>
      <c r="F37" s="10">
        <v>65.971327004961097</v>
      </c>
      <c r="G37" s="10">
        <v>0.31016507384882702</v>
      </c>
    </row>
    <row r="38" spans="1:9" ht="15">
      <c r="A38" s="12" t="s">
        <v>29</v>
      </c>
      <c r="B38">
        <f>AVERAGE(B25:B37)</f>
        <v>1.5691181582690632</v>
      </c>
      <c r="E38" s="12" t="s">
        <v>103</v>
      </c>
      <c r="F38" s="10">
        <v>29.566585208280699</v>
      </c>
      <c r="G38" s="10">
        <v>0.14466203411244499</v>
      </c>
    </row>
    <row r="39" spans="1:9" ht="15">
      <c r="E39" s="12" t="s">
        <v>105</v>
      </c>
      <c r="F39" s="10">
        <v>16.768164234555101</v>
      </c>
      <c r="G39" s="10">
        <v>-1.9859064702114002E-2</v>
      </c>
    </row>
    <row r="40" spans="1:9" ht="15">
      <c r="E40" s="12" t="s">
        <v>29</v>
      </c>
      <c r="F40">
        <f>AVERAGE(F25:F39)</f>
        <v>31.72138091226816</v>
      </c>
    </row>
    <row r="42" spans="1:9">
      <c r="A42" s="3" t="s">
        <v>151</v>
      </c>
      <c r="B42" s="3" t="s">
        <v>1</v>
      </c>
      <c r="C42" s="3"/>
      <c r="D42" s="2" t="s">
        <v>151</v>
      </c>
      <c r="E42" s="2" t="s">
        <v>7</v>
      </c>
      <c r="F42" s="2"/>
      <c r="G42" s="4" t="s">
        <v>151</v>
      </c>
      <c r="H42" s="4" t="s">
        <v>110</v>
      </c>
      <c r="I42" s="4"/>
    </row>
    <row r="43" spans="1:9">
      <c r="A43" s="3" t="s">
        <v>114</v>
      </c>
      <c r="B43" s="3" t="s">
        <v>131</v>
      </c>
      <c r="C43" s="3" t="s">
        <v>152</v>
      </c>
      <c r="D43" s="2" t="s">
        <v>114</v>
      </c>
      <c r="E43" s="2" t="s">
        <v>131</v>
      </c>
      <c r="F43" s="2" t="s">
        <v>152</v>
      </c>
      <c r="G43" s="4" t="s">
        <v>114</v>
      </c>
      <c r="H43" s="4" t="s">
        <v>131</v>
      </c>
      <c r="I43" s="4" t="s">
        <v>152</v>
      </c>
    </row>
    <row r="44" spans="1:9">
      <c r="A44">
        <v>0.22870789332756999</v>
      </c>
      <c r="B44">
        <v>0.22607973378267601</v>
      </c>
      <c r="C44">
        <v>56.2</v>
      </c>
      <c r="D44">
        <v>1.7855379773483199E-2</v>
      </c>
      <c r="E44">
        <v>9.1873747206937001E-2</v>
      </c>
      <c r="F44">
        <v>21.8</v>
      </c>
      <c r="G44">
        <v>3.3354793424818598E-2</v>
      </c>
      <c r="H44">
        <v>-2.5488704905324101E-2</v>
      </c>
      <c r="I44">
        <v>6.6</v>
      </c>
    </row>
    <row r="45" spans="1:9">
      <c r="A45">
        <v>-5.9173007857679899E-2</v>
      </c>
      <c r="B45">
        <v>8.9608375242245505E-2</v>
      </c>
      <c r="C45">
        <v>14.4</v>
      </c>
      <c r="D45">
        <v>-0.17625703194765299</v>
      </c>
      <c r="E45">
        <v>-3.90766838311703E-2</v>
      </c>
      <c r="F45">
        <v>-43.6</v>
      </c>
      <c r="G45">
        <v>-3.49571608227629E-2</v>
      </c>
      <c r="H45">
        <v>-4.95245230504823E-2</v>
      </c>
      <c r="I45">
        <v>9.5</v>
      </c>
    </row>
    <row r="46" spans="1:9">
      <c r="A46">
        <v>-2.0284706496867498E-3</v>
      </c>
      <c r="B46">
        <v>4.5375332083223601E-3</v>
      </c>
      <c r="C46">
        <v>29.4</v>
      </c>
      <c r="D46">
        <v>-3.5088861903764E-2</v>
      </c>
      <c r="E46">
        <v>-0.11026374836165</v>
      </c>
      <c r="F46">
        <v>18.399999999999999</v>
      </c>
      <c r="G46">
        <v>-5.8668941329478398E-2</v>
      </c>
      <c r="H46">
        <v>-0.169228501084418</v>
      </c>
      <c r="I46">
        <v>24.2</v>
      </c>
    </row>
    <row r="47" spans="1:9">
      <c r="A47">
        <v>8.8666315084518693E-2</v>
      </c>
      <c r="B47">
        <v>-3.6539633102822697E-2</v>
      </c>
      <c r="C47">
        <v>28.3</v>
      </c>
      <c r="D47">
        <v>-6.9916776453510798E-2</v>
      </c>
      <c r="E47">
        <v>-1.5546699314088801E-2</v>
      </c>
      <c r="F47">
        <v>-15.7</v>
      </c>
      <c r="G47">
        <v>-3.0083418598541099E-2</v>
      </c>
      <c r="H47">
        <v>-0.116887800922714</v>
      </c>
      <c r="I47">
        <v>13.4</v>
      </c>
    </row>
    <row r="48" spans="1:9">
      <c r="A48">
        <v>4.0142523578710197E-2</v>
      </c>
      <c r="B48">
        <v>3.4157665396896901E-2</v>
      </c>
      <c r="C48">
        <v>58.3</v>
      </c>
      <c r="D48">
        <v>8.2551677777355906E-2</v>
      </c>
      <c r="E48">
        <v>-1.02053412096152E-2</v>
      </c>
      <c r="F48">
        <v>-19.399999999999999</v>
      </c>
      <c r="G48">
        <v>8.1537040329938706E-2</v>
      </c>
      <c r="H48">
        <v>-0.102922056176349</v>
      </c>
      <c r="I48">
        <v>17</v>
      </c>
    </row>
    <row r="49" spans="7:9">
      <c r="G49">
        <v>-0.10601587309378301</v>
      </c>
      <c r="H49">
        <v>-5.8044320447838797E-2</v>
      </c>
      <c r="I49">
        <v>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</vt:lpstr>
      <vt:lpstr>Figure2</vt:lpstr>
      <vt:lpstr>Figure3</vt:lpstr>
      <vt:lpstr>Figure4</vt:lpstr>
      <vt:lpstr>Figure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ark Aizenberg</cp:lastModifiedBy>
  <dcterms:created xsi:type="dcterms:W3CDTF">2015-10-09T16:13:50Z</dcterms:created>
  <dcterms:modified xsi:type="dcterms:W3CDTF">2015-10-09T19:11:27Z</dcterms:modified>
</cp:coreProperties>
</file>